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modis/Documents/Papers/HERVK SU/"/>
    </mc:Choice>
  </mc:AlternateContent>
  <xr:revisionPtr revIDLastSave="0" documentId="13_ncr:1_{6C3B367E-DBF5-7B45-B762-33722D928636}" xr6:coauthVersionLast="47" xr6:coauthVersionMax="47" xr10:uidLastSave="{00000000-0000-0000-0000-000000000000}"/>
  <bookViews>
    <workbookView xWindow="1700" yWindow="600" windowWidth="48880" windowHeight="27040" xr2:uid="{0F8EDD3C-EFD8-8947-8DF5-CA75E54463AC}"/>
  </bookViews>
  <sheets>
    <sheet name="Asn372-peptide glycosylation" sheetId="3" r:id="rId1"/>
    <sheet name="All triptic peptide group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3" i="3" l="1"/>
  <c r="F33" i="3" s="1"/>
  <c r="E27" i="3"/>
  <c r="G30" i="3" s="1"/>
  <c r="D24" i="3"/>
  <c r="D23" i="3"/>
  <c r="D22" i="3"/>
  <c r="D21" i="3"/>
  <c r="D17" i="3"/>
  <c r="D16" i="3"/>
  <c r="D12" i="3"/>
  <c r="D11" i="3"/>
  <c r="D7" i="3"/>
  <c r="D6" i="3"/>
  <c r="D5" i="3"/>
  <c r="D20" i="3"/>
  <c r="E20" i="3" s="1"/>
  <c r="D15" i="3"/>
  <c r="E15" i="3" s="1"/>
  <c r="D10" i="3"/>
  <c r="E10" i="3" s="1"/>
  <c r="D4" i="3"/>
  <c r="E4" i="3" s="1"/>
  <c r="D25" i="3" l="1"/>
  <c r="F25" i="3" s="1"/>
  <c r="G22" i="3" s="1"/>
  <c r="D18" i="3"/>
  <c r="F18" i="3" s="1"/>
  <c r="G16" i="3" s="1"/>
  <c r="D13" i="3"/>
  <c r="F13" i="3" s="1"/>
  <c r="G11" i="3" s="1"/>
  <c r="D8" i="3"/>
  <c r="F8" i="3" s="1"/>
  <c r="G6" i="3" s="1"/>
</calcChain>
</file>

<file path=xl/sharedStrings.xml><?xml version="1.0" encoding="utf-8"?>
<sst xmlns="http://schemas.openxmlformats.org/spreadsheetml/2006/main" count="3289" uniqueCount="724">
  <si>
    <t>Annotated Sequence</t>
  </si>
  <si>
    <t>Modifications</t>
  </si>
  <si>
    <t>Master Protein Accessions</t>
  </si>
  <si>
    <t>Positions in Master Proteins</t>
  </si>
  <si>
    <t>Number of Missed Cleavages</t>
  </si>
  <si>
    <t>Quan Info</t>
  </si>
  <si>
    <t>Found in Sample F4 Sample CNT (without PNGaseF)</t>
  </si>
  <si>
    <t>Found in Sample F1 Sample PNGaseF</t>
  </si>
  <si>
    <t>PEP</t>
  </si>
  <si>
    <t>q-Value</t>
  </si>
  <si>
    <t>Top Apex RT in min</t>
  </si>
  <si>
    <t>Abundance Ratio PNGaseF  CNT</t>
  </si>
  <si>
    <t>Abundances Grouped CNT</t>
  </si>
  <si>
    <t>Abundances Grouped PNGaseF</t>
  </si>
  <si>
    <t>PSM q-Value by Search Engine Sequest HT</t>
  </si>
  <si>
    <t>PSM PEP by Search Engine Sequest HT</t>
  </si>
  <si>
    <t>PSM SVM Score by Search Engine Sequest HT</t>
  </si>
  <si>
    <t>PSM XCorr by Search Engine Sequest HT</t>
  </si>
  <si>
    <t>High</t>
  </si>
  <si>
    <t>[W].SGNQTLETR.[D]</t>
  </si>
  <si>
    <t>1xDeamidated [N3]</t>
  </si>
  <si>
    <t>P63135; P61565; Q902F9; HERV_K</t>
  </si>
  <si>
    <t>P63135 [1113-1121]; P61565 [352-360]; Q902F9 [353-361]; HERV_K [258-266]</t>
  </si>
  <si>
    <t>NotUnique</t>
  </si>
  <si>
    <t>n/a</t>
  </si>
  <si>
    <t>1xDeamidated HeavyWater_glyco [N3]</t>
  </si>
  <si>
    <t>[L].TVASHHIR.[I]</t>
  </si>
  <si>
    <t>P63135 [1103-1110]; P61565 [342-349]; Q902F9 [343-350]; HERV_K [248-255]</t>
  </si>
  <si>
    <t>[T].VASHHIR.[I]</t>
  </si>
  <si>
    <t>P63135 [1104-1110]; P61565 [343-349]; Q902F9 [344-350]; HERV_K [249-255]</t>
  </si>
  <si>
    <t>[K].PDSQTITCENCR.[L]</t>
  </si>
  <si>
    <t>2xCarbamidomethyl [C8; C11]</t>
  </si>
  <si>
    <t>P63135 [1158-1169]; P61565 [397-408]; Q902F9 [398-409]; HERV_K [303-314]</t>
  </si>
  <si>
    <t>[R].LTVASHHIR.[I]</t>
  </si>
  <si>
    <t>P63135 [1102-1110]; P61565 [341-349]; Q902F9 [342-350]; HERV_K [247-255]</t>
  </si>
  <si>
    <t>[K].FRPKGKPCPKEIPK.[E]</t>
  </si>
  <si>
    <t>1xCarbamidomethyl [C8]</t>
  </si>
  <si>
    <t>P63135; P10266; P61565; Q902F9; HERV_K</t>
  </si>
  <si>
    <t>P63135 [980-993]; P10266 [980-993]; P61565 [219-232]; Q902F9 [220-233]; HERV_K [125-138]</t>
  </si>
  <si>
    <t>NoQuanValues</t>
  </si>
  <si>
    <t>[R].GQFYHNCSGQTQ.[S]</t>
  </si>
  <si>
    <t>1xDeamidated HeavyWater_glyco [N6]; 1xCarbamidomethyl [C7]</t>
  </si>
  <si>
    <t>P63135 [1029-1040]; P61565 [268-279]; Q902F9 [269-280]; HERV_K [174-185]</t>
  </si>
  <si>
    <t>[V].IKPDSQTITCENCR.[L]</t>
  </si>
  <si>
    <t>2xCarbamidomethyl [C10; C13]</t>
  </si>
  <si>
    <t>P63135 [1156-1169]; P61565 [395-408]; Q902F9 [396-409]; HERV_K [301-314]</t>
  </si>
  <si>
    <t>2xCarbamidomethyl [C10; C13]; 1xDeamidated [N12]</t>
  </si>
  <si>
    <t>[D].SDLTESLDKHK.[H]</t>
  </si>
  <si>
    <t>P63135 [1053-1063]; P61565 [292-302]; Q902F9 [293-303]; HERV_K [198-208]</t>
  </si>
  <si>
    <t>[R].GQFYHNCSGQTQSCPSAQ.[V]</t>
  </si>
  <si>
    <t>1xDeamidated HeavyWater_glyco [N6]; 2xCarbamidomethyl [C7; C14]</t>
  </si>
  <si>
    <t>P63135 [1029-1046]; P61565 [268-285]; Q902F9 [269-286]; HERV_K [174-191]</t>
  </si>
  <si>
    <t>[W].VPGPIDDR.[CA]</t>
  </si>
  <si>
    <t>P63135; P10266; HERV_K</t>
  </si>
  <si>
    <t>P63135 [893-900]; P10266 [893-900]; HERV_K [38-45]</t>
  </si>
  <si>
    <t>[R].IWSGNQTLETR.[D]</t>
  </si>
  <si>
    <t>P63135 [1111-1121]; P61565 [350-360]; Q902F9 [351-361]; HERV_K [256-266]</t>
  </si>
  <si>
    <t>1xDeamidated [N5]</t>
  </si>
  <si>
    <t>1xDeamidated HeavyWater_glyco [N5]</t>
  </si>
  <si>
    <t>1xDeamidated HeavyWater_glyco [N5]; 1xDeamidated [Q6]</t>
  </si>
  <si>
    <t>[K].LQSFYPWEWGEK.[G]</t>
  </si>
  <si>
    <t>P63135 [1067-1078]; P61565 [306-317]; Q902F9 [307-318]; HERV_K [212-223]</t>
  </si>
  <si>
    <t>[R].APGCLMPAVQNWLVEVPTVSPISR.[F]</t>
  </si>
  <si>
    <t>1xCarbamidomethyl [C4]</t>
  </si>
  <si>
    <t>P63135 [928-951]; P10266 [928-951]; P61565 [167-190]; Q902F9 [168-191]; HERV_K [73-96]</t>
  </si>
  <si>
    <t>1xCarbamidomethyl [C4]; 1xDeamidated [N/Q]</t>
  </si>
  <si>
    <t>1xCarbamidomethyl [C4]; 2xDeamidated [Q10; N11]</t>
  </si>
  <si>
    <t>1xCarbamidomethyl [C4]; 1xDeamidated HeavyWater_glyco [N11]</t>
  </si>
  <si>
    <t>1xCarbamidomethyl [C4]; 1xDeamidated [Q10]; 1xDeamidated HeavyWater_glyco [N11]</t>
  </si>
  <si>
    <t>1xCarbamidomethyl [C4]; 1xOxidation [M6]</t>
  </si>
  <si>
    <t>1xCarbamidomethyl [C4]; 1xOxidation [M6]; 1xDeamidated [N/Q]</t>
  </si>
  <si>
    <t>1xCarbamidomethyl [C4]; 1xOxidation [M6]; 2xDeamidated [Q10; N11]</t>
  </si>
  <si>
    <t>1xCarbamidomethyl [C4]; 1xOxidation [M6]; 1xDeamidated HeavyWater_glyco [N11]</t>
  </si>
  <si>
    <t>1xCarbamidomethyl [C4]; 1xOxidation [M6]; 1xDeamidated [Q10]; 1xDeamidated HeavyWater_glyco [N11]</t>
  </si>
  <si>
    <t>[R].FTYHMVSGM.[S]</t>
  </si>
  <si>
    <t>P63135; P10266; Q902F9; HERV_K</t>
  </si>
  <si>
    <t>P63135 [952-960]; P10266 [952-960]; Q902F9 [192-200]; HERV_K [97-105]</t>
  </si>
  <si>
    <t>1xOxidation [M]</t>
  </si>
  <si>
    <t>2xOxidation [M5; M9]</t>
  </si>
  <si>
    <t>[A].VDSDLTESLDKHK.[H]</t>
  </si>
  <si>
    <t>P63135 [1051-1063]; P61565 [290-302]; Q902F9 [291-303]; HERV_K [196-208]</t>
  </si>
  <si>
    <t>[I].WSGNQTLETR.[D]</t>
  </si>
  <si>
    <t>1xDeamidated HeavyWater_glyco [N4]</t>
  </si>
  <si>
    <t>P63135 [1112-1121]; P61565 [351-360]; Q902F9 [352-361]; HERV_K [257-266]</t>
  </si>
  <si>
    <t>[D].SDLTESLDK.[H]</t>
  </si>
  <si>
    <t>P63135 [1053-1061]; P61565 [292-300]; Q902F9 [293-301]; HERV_K [198-206]</t>
  </si>
  <si>
    <t>[Y].LQDFSYQR.[S]</t>
  </si>
  <si>
    <t>P63135 [969-976]; P10266 [969-976]; P61565 [208-215]; Q902F9 [209-216]; HERV_K [114-121]</t>
  </si>
  <si>
    <t>[R].FTYHMVSGMSLR.[P]</t>
  </si>
  <si>
    <t>P63135 [952-963]; P10266 [952-963]; Q902F9 [192-203]; HERV_K [97-108]</t>
  </si>
  <si>
    <t>[N].IVIKPDSQTITCENCR.[L]</t>
  </si>
  <si>
    <t>2xCarbamidomethyl [C12; C15]</t>
  </si>
  <si>
    <t>P63135 [1154-1169]; P61565 [393-408]; Q902F9 [394-409]; HERV_K [299-314]</t>
  </si>
  <si>
    <t>1xDeamidated [N/Q]; 2xCarbamidomethyl [C12; C15]</t>
  </si>
  <si>
    <t>2xDeamidated [Q8; N14]; 2xCarbamidomethyl [C12; C15]</t>
  </si>
  <si>
    <t>NoneMonoisotopic</t>
  </si>
  <si>
    <t>[Y].PPICLGR.[A]</t>
  </si>
  <si>
    <t>P63135 [921-927]; P10266 [921-927]; P61565 [160-166]; Q902F9 [161-167]; HERV_K [66-72]</t>
  </si>
  <si>
    <t>[K].IVSPVSGPEHP.[E]</t>
  </si>
  <si>
    <t>P63135; HERV_K</t>
  </si>
  <si>
    <t>P63135 [1087-1097]; HERV_K [232-242]</t>
  </si>
  <si>
    <t>[G].NIVIKPDSQTITCENCR.[L]</t>
  </si>
  <si>
    <t>2xCarbamidomethyl [C13; C16]</t>
  </si>
  <si>
    <t>P63135 [1153-1169]; P61565 [392-408]; Q902F9 [393-409]; HERV_K [298-314]</t>
  </si>
  <si>
    <t>1xDeamidated [N/Q]; 2xCarbamidomethyl [C13; C16]</t>
  </si>
  <si>
    <t>2xDeamidated [Q9; N15]; 2xCarbamidomethyl [C13; C16]</t>
  </si>
  <si>
    <t>[A].VDSDLTESLDK.[H]</t>
  </si>
  <si>
    <t>P63135 [1051-1061]; P61565 [290-300]; Q902F9 [291-301]; HERV_K [196-206]</t>
  </si>
  <si>
    <t>[R].GQFYHNCSGQTQSCPSAQVSPAVDSD.[L]</t>
  </si>
  <si>
    <t>P63135 [1029-1054]; P61565 [268-293]; Q902F9 [269-294]; HERV_K [174-199]</t>
  </si>
  <si>
    <t>1xDeamidated HeavyWater_glyco [N6]; 2xCarbamidomethyl [C7; C14]; 1xDeamidated [Q10]</t>
  </si>
  <si>
    <t>[RH].YPPICLGR.[A]</t>
  </si>
  <si>
    <t>1xCarbamidomethyl [C5]</t>
  </si>
  <si>
    <t>P63135 [920-927]; P10266 [920-927]; P61565 [159-166]; Q902F9 [160-167]; HERV_K [65-72]</t>
  </si>
  <si>
    <t>[V].GNIVIKPDSQTITCENCR.[L]</t>
  </si>
  <si>
    <t>2xCarbamidomethyl [C14; C17]</t>
  </si>
  <si>
    <t>P63135 [1152-1169]; P61565 [391-408]; Q902F9 [392-409]; HERV_K [297-314]</t>
  </si>
  <si>
    <t>2xCarbamidomethyl [C14; C17]; 1xDeamidated [N/Q]</t>
  </si>
  <si>
    <t>[R].FTYHMVSGMSLRPR.[V]</t>
  </si>
  <si>
    <t>P63135 [952-965]; P10266 [952-965]; Q902F9 [192-205]; HERV_K [97-110]</t>
  </si>
  <si>
    <t>[R].IWSGNQTLETRD.[CR]</t>
  </si>
  <si>
    <t>P63135 [1111-1122]; P61565 [350-361]; Q902F9 [351-362]; HERV_K [256-267]</t>
  </si>
  <si>
    <t>[C].IDSTFNWQHR.[I]</t>
  </si>
  <si>
    <t>P63135 [1174-1183]; P61565 [413-422]; Q902F9 [414-423]; HERV_K [319-328]</t>
  </si>
  <si>
    <t>[Q].VSPAVDSDLTESLDKHK.[H]</t>
  </si>
  <si>
    <t>P63135 [1047-1063]; P61565 [286-302]; Q902F9 [287-303]; HERV_K [192-208]</t>
  </si>
  <si>
    <t>[A].QVSPAVDSDLTESLDKHK.[H]</t>
  </si>
  <si>
    <t>P63135 [1046-1063]; P61565 [285-302]; Q902F9 [286-303]; HERV_K [191-208]</t>
  </si>
  <si>
    <t>[L].FQGPLIR.[A]</t>
  </si>
  <si>
    <t>HERV_K</t>
  </si>
  <si>
    <t>HERV_K [13-19]</t>
  </si>
  <si>
    <t>[N].YLQDFSYQR.[S]</t>
  </si>
  <si>
    <t>P63135 [968-976]; P10266 [968-976]; P61565 [207-215]; Q902F9 [208-216]; HERV_K [113-121]</t>
  </si>
  <si>
    <t>[S].AQVSPAVDSDLTESLDKHK.[H]</t>
  </si>
  <si>
    <t>P63135 [1045-1063]; P61565 [284-302]; Q902F9 [285-303]; HERV_K [190-208]</t>
  </si>
  <si>
    <t>1xDeamidated [Q2]</t>
  </si>
  <si>
    <t>[P].SAQVSPAVDSDLTESLDKHK.[H]</t>
  </si>
  <si>
    <t>P63135 [1044-1063]; P61565 [283-302]; Q902F9 [284-303]; HERV_K [189-208]</t>
  </si>
  <si>
    <t>1xDeamidated [Q3]</t>
  </si>
  <si>
    <t>[T].CIDSTFNWQHR.[I]</t>
  </si>
  <si>
    <t>1xCarbamidomethyl [C1]</t>
  </si>
  <si>
    <t>P63135 [1173-1183]; P61565 [412-422]; Q902F9 [413-423]; HERV_K [318-328]</t>
  </si>
  <si>
    <t>[L].VVGNIVIKPDSQTITCENCR.[L]</t>
  </si>
  <si>
    <t>2xCarbamidomethyl [C16; C19]</t>
  </si>
  <si>
    <t>P63135 [1150-1169]; P61565 [389-408]; Q902F9 [390-409]; HERV_K [295-314]</t>
  </si>
  <si>
    <t>2xCarbamidomethyl [C16; C19]; 1xDeamidated [N/Q]</t>
  </si>
  <si>
    <t>1xDeamidated [N4]; 2xCarbamidomethyl [C16; C19]; 1xDeamidated HeavyWater_glyco [N18]</t>
  </si>
  <si>
    <t>[R].APAKPEEEGMMINISIGYR.[Y]</t>
  </si>
  <si>
    <t>HERV_K [46-64]</t>
  </si>
  <si>
    <t>1xDeamidated [N13]</t>
  </si>
  <si>
    <t>1xDeamidated HeavyWater_glyco [N13]</t>
  </si>
  <si>
    <t>1xOxidation [M11]</t>
  </si>
  <si>
    <t>1xOxidation [M11]; 1xDeamidated [N13]</t>
  </si>
  <si>
    <t>1xOxidation [M]; 1xDeamidated HeavyWater_glyco [N13]</t>
  </si>
  <si>
    <t>2xOxidation [M10; M11]</t>
  </si>
  <si>
    <t>2xOxidation [M10; M11]; 1xDeamidated HeavyWater_glyco [N13]</t>
  </si>
  <si>
    <t>[S].CPSAQVSPAVDSDLTESLDKHK.[H]</t>
  </si>
  <si>
    <t>P63135 [1042-1063]; P61565 [281-302]; Q902F9 [282-303]; HERV_K [187-208]</t>
  </si>
  <si>
    <t>1xCarbamidomethyl [C1]; 1xDeamidated [Q5]</t>
  </si>
  <si>
    <t>[L].TCIDSTFNWQHR.[I]</t>
  </si>
  <si>
    <t>1xCarbamidomethyl [C2]</t>
  </si>
  <si>
    <t>P63135 [1172-1183]; P61565 [411-422]; Q902F9 [412-423]; HERV_K [317-328]</t>
  </si>
  <si>
    <t>1xCarbamidomethyl [C2]; 1xDeamidated [N8]</t>
  </si>
  <si>
    <t>[Q].SCPSAQVSPAVDSDLTESLDKHK.[H]</t>
  </si>
  <si>
    <t>P63135 [1041-1063]; P61565 [280-302]; Q902F9 [281-303]; HERV_K [186-208]</t>
  </si>
  <si>
    <t>1xCarbamidomethyl [C2]; 1xDeamidated [Q6]</t>
  </si>
  <si>
    <t>[C].SGQTQSCPSAQVSPAVDSDLTESLDKHK.[H]</t>
  </si>
  <si>
    <t>1xCarbamidomethyl [C7]</t>
  </si>
  <si>
    <t>P63135 [1036-1063]; P61565 [275-302]; Q902F9 [276-303]; HERV_K [181-208]</t>
  </si>
  <si>
    <t>1xCarbamidomethyl [C7]; 1xDeamidated [Q11]</t>
  </si>
  <si>
    <t>[T].QSCPSAQVSPAVDSDLTESLDKHK.[H]</t>
  </si>
  <si>
    <t>1xCarbamidomethyl [C3]; 1xDeamidated [Q7]</t>
  </si>
  <si>
    <t>P63135 [1040-1063]; P61565 [279-302]; Q902F9 [280-303]; HERV_K [185-208]</t>
  </si>
  <si>
    <t>[Q].TQSCPSAQVSPAVDSDLTESLDKHK.[H]</t>
  </si>
  <si>
    <t>P63135 [1039-1063]; P61565 [278-302]; Q902F9 [279-303]; HERV_K [184-208]</t>
  </si>
  <si>
    <t>[G].QTQSCPSAQVSPAVDSDLTESLDKHK.[H]</t>
  </si>
  <si>
    <t>P63135 [1038-1063]; P61565 [277-302]; Q902F9 [278-303]; HERV_K [183-208]</t>
  </si>
  <si>
    <t>1xCarbamidomethyl [C5]; 1xDeamidated [Q9]</t>
  </si>
  <si>
    <t>[S].GQTQSCPSAQVSPAVDSDLTESLDKHK.[H]</t>
  </si>
  <si>
    <t>1xCarbamidomethyl [C6]</t>
  </si>
  <si>
    <t>P63135 [1037-1063]; P61565 [276-302]; Q902F9 [277-303]; HERV_K [182-208]</t>
  </si>
  <si>
    <t>1xCarbamidomethyl [C6]; 1xDeamidated [Q10]</t>
  </si>
  <si>
    <t>[V].SPAVDSDLTESLDKHK.[H]</t>
  </si>
  <si>
    <t>P63135 [1048-1063]; P61565 [287-302]; Q902F9 [288-303]; HERV_K [193-208]</t>
  </si>
  <si>
    <t>[R].GQFYHNCSGQTQSCPSAQVSPAVDSDLT.[E]</t>
  </si>
  <si>
    <t>P63135 [1029-1056]; P61565 [268-295]; Q902F9 [269-296]; HERV_K [174-201]</t>
  </si>
  <si>
    <t>[S].PAVDSDLTESLDKHK.[H]</t>
  </si>
  <si>
    <t>P63135 [1049-1063]; P61565 [288-302]; Q902F9 [289-303]; HERV_K [194-208]</t>
  </si>
  <si>
    <t>[C].PSAQVSPAVDSDLTESLDKHK.[H]</t>
  </si>
  <si>
    <t>1xDeamidated [Q4]</t>
  </si>
  <si>
    <t>P63135 [1043-1063]; P61565 [282-302]; Q902F9 [283-303]; HERV_K [188-208]</t>
  </si>
  <si>
    <t>[K].IVSPVSGPEHPELWR.[L]</t>
  </si>
  <si>
    <t>P63135 [1087-1101]; HERV_K [232-246]</t>
  </si>
  <si>
    <t>[R].DRKPFYTVDLNS.[S]</t>
  </si>
  <si>
    <t>P61565; HERV_K</t>
  </si>
  <si>
    <t>P61565 [361-372]; HERV_K [267-278]</t>
  </si>
  <si>
    <t>[R].DRKPFYTVDLN.[S]</t>
  </si>
  <si>
    <t>P61565 [361-371]; HERV_K [267-277]</t>
  </si>
  <si>
    <t>[Q].VSPAVDSDLTESLDK.[H]</t>
  </si>
  <si>
    <t>P63135 [1047-1061]; P61565 [286-300]; Q902F9 [287-301]; HERV_K [192-206]</t>
  </si>
  <si>
    <t>[K].IVSPVSGPEHPEL.[W]</t>
  </si>
  <si>
    <t>P63135 [1087-1099]; HERV_K [232-244]</t>
  </si>
  <si>
    <t>[Y].HNCSGQTQSCPSAQVSPAVDSDLTESLDK.[H]</t>
  </si>
  <si>
    <t>1xDeamidated HeavyWater_glyco [N2]; 2xCarbamidomethyl [C3; C10]</t>
  </si>
  <si>
    <t>P63135 [1033-1061]; P61565 [272-300]; Q902F9 [273-301]; HERV_K [178-206]</t>
  </si>
  <si>
    <t>[R].KPFYTVDLNSS.[L]</t>
  </si>
  <si>
    <t>P61565 [363-373]; HERV_K [269-279]</t>
  </si>
  <si>
    <t>[A].QVSPAVDSDLTESLDK.[H]</t>
  </si>
  <si>
    <t>P63135 [1046-1061]; P61565 [285-300]; Q902F9 [286-301]; HERV_K [191-206]</t>
  </si>
  <si>
    <t>[F].YHNCSGQTQSCPSAQVSPAVDSDLTESLDK.[H]</t>
  </si>
  <si>
    <t>1xDeamidated HeavyWater_glyco [N3]; 2xCarbamidomethyl [C4; C11]</t>
  </si>
  <si>
    <t>P63135 [1032-1061]; P61565 [271-300]; Q902F9 [272-301]; HERV_K [177-206]</t>
  </si>
  <si>
    <t>[S].AQVSPAVDSDLTESLDK.[H]</t>
  </si>
  <si>
    <t>P63135 [1045-1061]; P61565 [284-300]; Q902F9 [285-301]; HERV_K [190-206]</t>
  </si>
  <si>
    <t>[D].RAPAKPEEEGMMINISIGYR.[Y]</t>
  </si>
  <si>
    <t>1xDeamidated HeavyWater_glyco [N14]</t>
  </si>
  <si>
    <t>HERV_K [45-64]</t>
  </si>
  <si>
    <t>1xOxidation [M11]; 1xDeamidated HeavyWater_glyco [N14]</t>
  </si>
  <si>
    <t>[R].KPFYTVDLN.[S]</t>
  </si>
  <si>
    <t>P61565 [363-371]; HERV_K [269-277]</t>
  </si>
  <si>
    <t>[L].LTCIDSTFNWQHR.[I]</t>
  </si>
  <si>
    <t>1xCarbamidomethyl [C3]</t>
  </si>
  <si>
    <t>P63135 [1171-1183]; P61565 [410-422]; Q902F9 [411-423]; HERV_K [316-328]</t>
  </si>
  <si>
    <t>[R].VNYLQDFSYQR.[S]</t>
  </si>
  <si>
    <t>P63135 [966-976]; P10266 [966-976]; P61565 [205-215]; Q902F9 [206-216]; HERV_K [111-121]</t>
  </si>
  <si>
    <t>1xDeamidated [N/Q]</t>
  </si>
  <si>
    <t>1xDeamidated HeavyWater_glyco [N2]</t>
  </si>
  <si>
    <t>[C].SGQTQSCPSAQVSPAVDSDLTESLDK.[H]</t>
  </si>
  <si>
    <t>P63135 [1036-1061]; P61565 [275-300]; Q902F9 [276-301]; HERV_K [181-206]</t>
  </si>
  <si>
    <t>[N].CSGQTQSCPSAQVSPAVDSDLTESLDK.[H]</t>
  </si>
  <si>
    <t>2xCarbamidomethyl [C1; C8]</t>
  </si>
  <si>
    <t>P63135 [1035-1061]; P61565 [274-300]; Q902F9 [275-301]; HERV_K [180-206]</t>
  </si>
  <si>
    <t>2xCarbamidomethyl [C1; C8]; 1xDeamidated [Q12]</t>
  </si>
  <si>
    <t>[W].LVEVPTVSPISR.[F]</t>
  </si>
  <si>
    <t>P63135 [940-951]; P10266 [940-951]; P61565 [179-190]; Q902F9 [180-191]; HERV_K [85-96]</t>
  </si>
  <si>
    <t>[Q].SCPSAQVSPAVDSDLTESLDK.[H]</t>
  </si>
  <si>
    <t>P63135 [1041-1061]; P61565 [280-300]; Q902F9 [281-301]; HERV_K [186-206]</t>
  </si>
  <si>
    <t>[Q].TQSCPSAQVSPAVDSDLTESLDK.[H]</t>
  </si>
  <si>
    <t>P63135 [1039-1061]; P61565 [278-300]; Q902F9 [279-301]; HERV_K [184-206]</t>
  </si>
  <si>
    <t>1xCarbamidomethyl [C4]; 1xDeamidated [Q8]</t>
  </si>
  <si>
    <t>[V].LFQGPLIR.[A]</t>
  </si>
  <si>
    <t>HERV_K [12-19]</t>
  </si>
  <si>
    <t>[R].FTYHMVSGMSLRP.[R]</t>
  </si>
  <si>
    <t>P63135 [952-964]; P10266 [952-964]; Q902F9 [192-204]; HERV_K [97-109]</t>
  </si>
  <si>
    <t>[F].YPWEWGEK.[G]</t>
  </si>
  <si>
    <t>P63135 [1071-1078]; P61565 [310-317]; Q902F9 [311-318]; HERV_K [216-223]</t>
  </si>
  <si>
    <t>[R].LLTCIDSTFNWQHR.[I]</t>
  </si>
  <si>
    <t>P63135 [1170-1183]; P61565 [409-422]; Q902F9 [410-423]; HERV_K [315-328]</t>
  </si>
  <si>
    <t>1xCarbamidomethyl [C4]; 1xDeamidated [N10]</t>
  </si>
  <si>
    <t>1xCarbamidomethyl [C4]; 1xDeamidated HeavyWater_glyco [N10]</t>
  </si>
  <si>
    <t>[Y].MLVVGNIVIKPDSQTITCENCR.[L]</t>
  </si>
  <si>
    <t>2xCarbamidomethyl [C18; C21]</t>
  </si>
  <si>
    <t>P63135 [1148-1169]; P61565 [387-408]; Q902F9 [388-409]; HERV_K [293-314]</t>
  </si>
  <si>
    <t>1xDeamidated [N/Q]; 2xCarbamidomethyl [C18; C21]</t>
  </si>
  <si>
    <t>2xDeamidated [N6; N20]; 2xCarbamidomethyl [C18; C21]</t>
  </si>
  <si>
    <t>1xDeamidated HeavyWater_glyco [N6]; 2xCarbamidomethyl [C18; C21]</t>
  </si>
  <si>
    <t>1xOxidation [M1]; 2xCarbamidomethyl [C18; C21]</t>
  </si>
  <si>
    <t>1xOxidation [M1]; 1xDeamidated [Q14]; 2xCarbamidomethyl [C18; C21]</t>
  </si>
  <si>
    <t>[M].LVVGNIVIKPDSQTITCENCR.[L]</t>
  </si>
  <si>
    <t>2xCarbamidomethyl [C17; C20]</t>
  </si>
  <si>
    <t>P63135 [1149-1169]; P61565 [388-408]; Q902F9 [389-409]; HERV_K [294-314]</t>
  </si>
  <si>
    <t>1xDeamidated [N/Q]; 2xCarbamidomethyl [C17; C20]</t>
  </si>
  <si>
    <t>2xCarbamidomethyl [C17; C20]; 1xDeamidated HeavyWater_glyco [N19]</t>
  </si>
  <si>
    <t>[N].DSVWVPGPIDDR.[CA]</t>
  </si>
  <si>
    <t>P63135 [889-900]; HERV_K [34-45]</t>
  </si>
  <si>
    <t>[Y].VNDSVWVPGPIDDR.[CA]</t>
  </si>
  <si>
    <t>1xDeamidated [N2]</t>
  </si>
  <si>
    <t>P63135 [887-900]; HERV_K [32-45]</t>
  </si>
  <si>
    <t>[R].APGCLMPAVQNW.[L]</t>
  </si>
  <si>
    <t>P63135 [928-939]; P10266 [928-939]; P61565 [167-178]; Q902F9 [168-179]; HERV_K [73-84]</t>
  </si>
  <si>
    <t>[R].DRKPFYTVDLNSSL.[T]</t>
  </si>
  <si>
    <t>P61565 [361-374]; HERV_K [267-280]</t>
  </si>
  <si>
    <t>1xDeamidated [N11]</t>
  </si>
  <si>
    <t>[C].VKPPYMLVVGNIVIKPDSQTITCENCR.[L]</t>
  </si>
  <si>
    <t>2xCarbamidomethyl [C23; C26]</t>
  </si>
  <si>
    <t>P63135 [1143-1169]; P61565 [382-408]; Q902F9 [383-409]; HERV_K [288-314]</t>
  </si>
  <si>
    <t>2xCarbamidomethyl [C23; C26]; 1xDeamidated [N/Q]</t>
  </si>
  <si>
    <t>1xDeamidated HeavyWater_glyco [N]; 2xCarbamidomethyl [C23; C26]</t>
  </si>
  <si>
    <t>1xDeamidated HeavyWater_glyco [N11]; 2xCarbamidomethyl [C23; C26]; 1xDeamidated [N25]</t>
  </si>
  <si>
    <t>1xOxidation [M6]; 2xCarbamidomethyl [C23; C26]</t>
  </si>
  <si>
    <t>1xOxidation [M6]; 1xDeamidated [N/Q]; 2xCarbamidomethyl [C23; C26]</t>
  </si>
  <si>
    <t>1xOxidation [M6]; 2xDeamidated [N11; N25]; 2xCarbamidomethyl [C23; C26]</t>
  </si>
  <si>
    <t>1xOxidation [M6]; 2xCarbamidomethyl [C23; C26]; 1xDeamidated HeavyWater_glyco [N11]</t>
  </si>
  <si>
    <t>[E].VLFQGPLIR.[A]</t>
  </si>
  <si>
    <t>HERV_K [11-19]</t>
  </si>
  <si>
    <t>[R].KPFYTVDLNSSL.[T]</t>
  </si>
  <si>
    <t>P61565 [363-374]; HERV_K [269-280]</t>
  </si>
  <si>
    <t>1xDeamidated [N9]</t>
  </si>
  <si>
    <t>[S].CVKPPYMLVVGNIVIKPDSQTITCENCR.[L]</t>
  </si>
  <si>
    <t>3xCarbamidomethyl [C1; C24; C27]</t>
  </si>
  <si>
    <t>P63135 [1142-1169]; P61565 [381-408]; Q902F9 [382-409]; HERV_K [287-314]</t>
  </si>
  <si>
    <t>3xCarbamidomethyl [C1; C24; C27]; 1xDeamidated [N/Q]</t>
  </si>
  <si>
    <t>3xCarbamidomethyl [C1; C24; C27]; 2xDeamidated [N12; N26]</t>
  </si>
  <si>
    <t>3xCarbamidomethyl [C1; C24; C27]; 1xDeamidated HeavyWater_glyco [N12]</t>
  </si>
  <si>
    <t>3xCarbamidomethyl [C1; C24; C27]; 1xOxidation [M7]; 1xDeamidated [N/Q]</t>
  </si>
  <si>
    <t>[Q].SCVKPPYMLVVGNIVIKPDSQTITCENCR.[L]</t>
  </si>
  <si>
    <t>3xCarbamidomethyl [C2; C25; C28]</t>
  </si>
  <si>
    <t>P63135 [1141-1169]; P61565 [380-408]; Q902F9 [381-409]; HERV_K [286-314]</t>
  </si>
  <si>
    <t>3xCarbamidomethyl [C2; C25; C28]; 1xDeamidated [N13]</t>
  </si>
  <si>
    <t>3xCarbamidomethyl [C2; C25; C28]; 2xDeamidated [N27; N/Q]</t>
  </si>
  <si>
    <t>3xCarbamidomethyl [C2; C25; C28]; 1xDeamidated HeavyWater_glyco [N]</t>
  </si>
  <si>
    <t>3xCarbamidomethyl [C2; C25; C28]; 1xOxidation [M8]; 1xDeamidated [N13]</t>
  </si>
  <si>
    <t>3xCarbamidomethyl [C2; C25; C28]; 1xOxidation [M8]; 2xDeamidated [N13; N27]</t>
  </si>
  <si>
    <t>3xCarbamidomethyl [C2; C25; C28]; 1xOxidation [M8]; 1xDeamidated HeavyWater_glyco [N13]</t>
  </si>
  <si>
    <t>[-].APFDDDDKLEVL.[F]</t>
  </si>
  <si>
    <t>HERV_K [1-12]</t>
  </si>
  <si>
    <t>[L].QSCVKPPYMLVVGNIVIKPDSQTITCENCR.[L]</t>
  </si>
  <si>
    <t>3xCarbamidomethyl [C3; C26; C29]</t>
  </si>
  <si>
    <t>P63135 [1140-1169]; P61565 [379-408]; Q902F9 [380-409]; HERV_K [285-314]</t>
  </si>
  <si>
    <t>1xDeamidated [N14]; 3xCarbamidomethyl [C3; C26; C29]</t>
  </si>
  <si>
    <t>3xCarbamidomethyl [C3; C26; C29]; 1xDeamidated HeavyWater_glyco [N]</t>
  </si>
  <si>
    <t>3xCarbamidomethyl [C3; C26; C29]; 1xOxidation [M9]</t>
  </si>
  <si>
    <t>[P].AKPEEEGMMINISIGYR.[Y]</t>
  </si>
  <si>
    <t>1xDeamidated HeavyWater_glyco [N11]</t>
  </si>
  <si>
    <t>P63135 [903-919]; P10266 [903-919]; Q902F9 [143-159]; HERV_K [48-64]</t>
  </si>
  <si>
    <t>[K].NTEVLVWEECVAN.[S]</t>
  </si>
  <si>
    <t>1xCarbamidomethyl [C10]</t>
  </si>
  <si>
    <t>P63135 [997-1009]; P10266 [997-1009]; P61565 [236-248]; Q902F9 [237-249]; HERV_K [142-154]</t>
  </si>
  <si>
    <t>1xDeamidated [N1]; 1xCarbamidomethyl [C10]</t>
  </si>
  <si>
    <t>[R].DRKPFYTVDLNSSLTVPLQSCVK.[P]</t>
  </si>
  <si>
    <t>1xCarbamidomethyl [C21]</t>
  </si>
  <si>
    <t>P61565 [361-383]; HERV_K [267-289]</t>
  </si>
  <si>
    <t>1xDeamidated [N11]; 1xCarbamidomethyl [C21]</t>
  </si>
  <si>
    <t>[K].KLQSFYPWEWGEK.[G]</t>
  </si>
  <si>
    <t>P63135 [1066-1078]; P61565 [305-317]; Q902F9 [306-318]; HERV_K [211-223]</t>
  </si>
  <si>
    <t>[D].KLEVLFQGPLIR.[A]</t>
  </si>
  <si>
    <t>HERV_K [8-19]</t>
  </si>
  <si>
    <t>[R].LLTCIDSTFNWQH.[R]</t>
  </si>
  <si>
    <t>P63135 [1170-1182]; P61565 [409-421]; Q902F9 [410-422]; HERV_K [315-327]</t>
  </si>
  <si>
    <t>[S].FYPWEWGEK.[G]</t>
  </si>
  <si>
    <t>P63135 [1070-1078]; P61565 [309-317]; Q902F9 [310-318]; HERV_K [215-223]</t>
  </si>
  <si>
    <t>[K].KLQSFYPWEWGEKG.[I]</t>
  </si>
  <si>
    <t>P63135 [1066-1079]; P61565 [305-318]; Q902F9 [306-319]; HERV_K [211-224]</t>
  </si>
  <si>
    <t>[Y].PWEWGEK.[G]</t>
  </si>
  <si>
    <t>P63135 [1072-1078]; P61565 [311-317]; Q902F9 [312-318]; HERV_K [217-223]</t>
  </si>
  <si>
    <t>[R].DRKPFYTVDLNSSLTVPLQSC.[V]</t>
  </si>
  <si>
    <t>P61565 [361-381]; HERV_K [267-287]</t>
  </si>
  <si>
    <t>2xDeamidated [N11; Q19]; 1xCarbamidomethyl [C21]</t>
  </si>
  <si>
    <t>1xDeamidated HeavyWater_glyco [N11]; 1xCarbamidomethyl [C21]</t>
  </si>
  <si>
    <t>[R].AVTWMDNPIEVY.[V]</t>
  </si>
  <si>
    <t>1xOxidation [M5]</t>
  </si>
  <si>
    <t>P61565 [114-125]; HERV_K [20-31]</t>
  </si>
  <si>
    <t>[T].YHMVSGMSLRPRVNYLQDFSYQR.[S]</t>
  </si>
  <si>
    <t>1xOxidation [M]; 1xDeamidated [N14]</t>
  </si>
  <si>
    <t>P63135 [954-976]; P10266 [954-976]; Q902F9 [194-216]; HERV_K [99-121]</t>
  </si>
  <si>
    <t>[R].DRKPFYTVDLNSSLTVPLQSCVKPP.[Y]</t>
  </si>
  <si>
    <t>P61565 [361-385]; HERV_K [267-291]</t>
  </si>
  <si>
    <t>[R].DRKPFYTVDLNSSLTVPLQS.[C]</t>
  </si>
  <si>
    <t>P61565 [361-380]; HERV_K [267-286]</t>
  </si>
  <si>
    <t>[Q].SFYPWEWGEK.[G]</t>
  </si>
  <si>
    <t>P63135 [1069-1078]; P61565 [308-317]; Q902F9 [309-318]; HERV_K [214-223]</t>
  </si>
  <si>
    <t>[R].DRKPFYTVDLNSSLTVPLQ.[S]</t>
  </si>
  <si>
    <t>P61565 [361-379]; HERV_K [267-285]</t>
  </si>
  <si>
    <t>[R].DRKPFYTVDLNSSLTVPLQSCVKPPY.[M]</t>
  </si>
  <si>
    <t>P61565 [361-386]; HERV_K [267-292]</t>
  </si>
  <si>
    <t>1xDeamidated [N/Q]; 1xCarbamidomethyl [C21]</t>
  </si>
  <si>
    <t>[R].LLTCIDSTFNWQHRILLVR.[A]</t>
  </si>
  <si>
    <t>P63135 [1170-1188]; P61565 [409-427]; Q902F9 [410-428]; HERV_K [315-333]</t>
  </si>
  <si>
    <t>[R].KPFYTVDLNSSLTVPLQSC.[V]</t>
  </si>
  <si>
    <t>1xCarbamidomethyl [C19]</t>
  </si>
  <si>
    <t>P61565 [363-381]; HERV_K [269-287]</t>
  </si>
  <si>
    <t>1xDeamidated HeavyWater_glyco [N9]; 1xCarbamidomethyl [C19]</t>
  </si>
  <si>
    <t>[R].KPFYTVDLNSSLTVPLQS.[C]</t>
  </si>
  <si>
    <t>P61565 [363-380]; HERV_K [269-286]</t>
  </si>
  <si>
    <t>[D].DKLEVLFQGPLIR.[A]</t>
  </si>
  <si>
    <t>HERV_K [7-19]</t>
  </si>
  <si>
    <t>1xDeamidated [Q8]</t>
  </si>
  <si>
    <t>[R].KPFYTVDLNSSLTVPLQSCVKPPY.[M]</t>
  </si>
  <si>
    <t>1xDeamidated [N9]; 1xCarbamidomethyl [C19]</t>
  </si>
  <si>
    <t>P61565 [363-386]; HERV_K [269-292]</t>
  </si>
  <si>
    <t>2xDeamidated [N9; Q17]; 1xCarbamidomethyl [C19]</t>
  </si>
  <si>
    <t>[K].LQSFYPWEWGEKG.[I]</t>
  </si>
  <si>
    <t>P63135 [1067-1079]; P61565 [306-318]; Q902F9 [307-319]; HERV_K [212-224]</t>
  </si>
  <si>
    <t>[N].WLVEVPTVSPISR.[F]</t>
  </si>
  <si>
    <t>P63135 [939-951]; P10266 [939-951]; P61565 [178-190]; Q902F9 [179-191]; HERV_K [84-96]</t>
  </si>
  <si>
    <t>[Q].NWLVEVPTVSPISR.[F]</t>
  </si>
  <si>
    <t>P63135 [938-951]; P10266 [938-951]; P61565 [177-190]; Q902F9 [178-191]; HERV_K [83-96]</t>
  </si>
  <si>
    <t>1xDeamidated [N1]</t>
  </si>
  <si>
    <t>[A].PGCLMPAVQNWLVEVPTVSPISR.[F]</t>
  </si>
  <si>
    <t>P63135 [929-951]; P10266 [929-951]; P61565 [168-190]; Q902F9 [169-191]; HERV_K [74-96]</t>
  </si>
  <si>
    <t>1xCarbamidomethyl [C3]; 2xDeamidated [Q9; N10]</t>
  </si>
  <si>
    <t>1xCarbamidomethyl [C3]; 1xDeamidated [Q9]; 1xDeamidated HeavyWater_glyco [N10]</t>
  </si>
  <si>
    <t>1xCarbamidomethyl [C3]; 1xOxidation [M5]; 1xDeamidated [N/Q]</t>
  </si>
  <si>
    <t>1xCarbamidomethyl [C3]; 1xOxidation [M5]; 2xDeamidated [Q9; N10]</t>
  </si>
  <si>
    <t>1xCarbamidomethyl [C3]; 1xOxidation [M5]; 1xDeamidated HeavyWater_glyco [N10]</t>
  </si>
  <si>
    <t>[K].LEVLFQGPLIR.[A]</t>
  </si>
  <si>
    <t>HERV_K [9-19]</t>
  </si>
  <si>
    <t>[A].VQNWLVEVPTVSPISR.[F]</t>
  </si>
  <si>
    <t>P63135 [936-951]; P10266 [936-951]; P61565 [175-190]; Q902F9 [176-191]; HERV_K [81-96]</t>
  </si>
  <si>
    <t>[R].DRKPFYTVDLNSSLTVPL.[Q]</t>
  </si>
  <si>
    <t>P61565 [361-378]; HERV_K [267-284]</t>
  </si>
  <si>
    <t>[N].PIEVYVNDSVWVPGPIDDR.[A]</t>
  </si>
  <si>
    <t>1xDeamidated HeavyWater_glyco [N7]</t>
  </si>
  <si>
    <t>HERV_K [27-45]</t>
  </si>
  <si>
    <t>[D].DDKLEVLFQGPLIR.[A]</t>
  </si>
  <si>
    <t>HERV_K [6-19]</t>
  </si>
  <si>
    <t>[D].DDDKLEVLFQGPLIR.[A]</t>
  </si>
  <si>
    <t>HERV_K [5-19]</t>
  </si>
  <si>
    <t>[R].AVTWMDNPIEVYVNDSVWVPGPIDDR.[A]</t>
  </si>
  <si>
    <t>1xDeamidated [N7]</t>
  </si>
  <si>
    <t>HERV_K [20-45]</t>
  </si>
  <si>
    <t>2xDeamidated [N7; N14]</t>
  </si>
  <si>
    <t>1xDeamidated [N]; 1xDeamidated HeavyWater_glyco [N]</t>
  </si>
  <si>
    <t>2xDeamidated HeavyWater_glyco [N7; N14]</t>
  </si>
  <si>
    <t>1xOxidation [M5]; 1xDeamidated [N]</t>
  </si>
  <si>
    <t>1xOxidation [M5]; 2xDeamidated [N7; N14]</t>
  </si>
  <si>
    <t>1xOxidation [M5]; 1xDeamidated HeavyWater_glyco [N]</t>
  </si>
  <si>
    <t>1xOxidation [M5]; 1xDeamidated [N]; 1xDeamidated HeavyWater_glyco [N]</t>
  </si>
  <si>
    <t>1xOxidation [M5]; 2xDeamidated HeavyWater_glyco [N7; N14]</t>
  </si>
  <si>
    <t>[-].APFDDDDKLEVLFQ.[G]</t>
  </si>
  <si>
    <t>HERV_K [1-14]</t>
  </si>
  <si>
    <t>[R].DRKPFYTVDLNSSLTVPLQSCVKPPYML.[V]</t>
  </si>
  <si>
    <t>1xDeamidated [Q19]; 1xCarbamidomethyl [C21]</t>
  </si>
  <si>
    <t>P61565 [361-388]; HERV_K [267-294]</t>
  </si>
  <si>
    <t>1xCarbamidomethyl [C21]; 1xOxidation [M27]</t>
  </si>
  <si>
    <t>1xDeamidated [Q19]; 1xCarbamidomethyl [C21]; 1xOxidation [M27]</t>
  </si>
  <si>
    <t>[R].KPFYTVDLNSSLTVPLQSCVKPPYM.[L]</t>
  </si>
  <si>
    <t>P61565 [363-387]; HERV_K [269-293]</t>
  </si>
  <si>
    <t>[N].SAVILQNNEFGTIIDWAPR.[G]</t>
  </si>
  <si>
    <t>P63135; Q902F9; HERV_K</t>
  </si>
  <si>
    <t>P63135 [1010-1028]; Q902F9 [250-268]; HERV_K [155-173]</t>
  </si>
  <si>
    <t>1xDeamidated [N]</t>
  </si>
  <si>
    <t>1xDeamidated HeavyWater_glyco [N8]</t>
  </si>
  <si>
    <t>[M].PAVQNWLVEVPTVSPISR.[F]</t>
  </si>
  <si>
    <t>P63135 [934-951]; P10266 [934-951]; P61565 [173-190]; Q902F9 [174-191]; HERV_K [79-96]</t>
  </si>
  <si>
    <t>[-].APFDDDDKLEVLF.[Q]</t>
  </si>
  <si>
    <t>HERV_K [1-13]</t>
  </si>
  <si>
    <t>[K].KLQSFYPWEWG.[E]</t>
  </si>
  <si>
    <t>P63135 [1066-1076]; P61565 [305-315]; Q902F9 [306-316]; HERV_K [211-221]</t>
  </si>
  <si>
    <t>[R].KPFYTVDLNSSLTVPL.[Q]</t>
  </si>
  <si>
    <t>P61565 [363-378]; HERV_K [269-284]</t>
  </si>
  <si>
    <t>1xDeamidated HeavyWater_glyco [N9]</t>
  </si>
  <si>
    <t>[R].KPFYTVDLNSSLTVPLQSCVKPPYMLVVGN.[I]</t>
  </si>
  <si>
    <t>P61565 [363-392]; HERV_K [269-298]</t>
  </si>
  <si>
    <t>2xDeamidated [N9; N30]; 1xCarbamidomethyl [C19]</t>
  </si>
  <si>
    <t>1xCarbamidomethyl [C19]; 1xOxidation [M25]</t>
  </si>
  <si>
    <t>1xDeamidated [N/Q]; 1xCarbamidomethyl [C19]; 1xOxidation [M25]</t>
  </si>
  <si>
    <t>1xDeamidated HeavyWater_glyco [N9]; 1xCarbamidomethyl [C19]; 1xOxidation [M25]</t>
  </si>
  <si>
    <t>[D].NPIEVYVNDSVWVPGPIDDR.[A]</t>
  </si>
  <si>
    <t>HERV_K [26-45]</t>
  </si>
  <si>
    <t>[M].DNPIEVYVNDSVWVPGPIDDR.[A]</t>
  </si>
  <si>
    <t>HERV_K [25-45]</t>
  </si>
  <si>
    <t>[R].DRKPFYTVDLNSSLTVPLQSCVKPPYMLVV.[G]</t>
  </si>
  <si>
    <t>P61565 [361-390]; HERV_K [267-296]</t>
  </si>
  <si>
    <t>[P].FDDDDKLEVLFQGPLIR.[A]</t>
  </si>
  <si>
    <t>HERV_K [3-19]</t>
  </si>
  <si>
    <t>1xDeamidated [Q12]</t>
  </si>
  <si>
    <t>[C].LMPAVQNWLVEVPTVSPISR.[F]</t>
  </si>
  <si>
    <t>P63135 [932-951]; P10266 [932-951]; P61565 [171-190]; Q902F9 [172-191]; HERV_K [77-96]</t>
  </si>
  <si>
    <t>1xOxidation [M2]</t>
  </si>
  <si>
    <t>1xOxidation [M2]; 1xDeamidated [N/Q]</t>
  </si>
  <si>
    <t>[-].APFDDDDKLEVLFQGPLIR.[A]</t>
  </si>
  <si>
    <t>HERV_K [1-19]</t>
  </si>
  <si>
    <t>1xDeamidated [Q14]</t>
  </si>
  <si>
    <t>[F].DDDDKLEVLFQGPLIR.[A]</t>
  </si>
  <si>
    <t>HERV_K [4-19]</t>
  </si>
  <si>
    <t>[P].GCLMPAVQNWLVEVPTVSPISR.[F]</t>
  </si>
  <si>
    <t>P63135 [930-951]; P10266 [930-951]; P61565 [169-190]; Q902F9 [170-191]; HERV_K [75-96]</t>
  </si>
  <si>
    <t>1xCarbamidomethyl [C2]; 1xDeamidated [N/Q]</t>
  </si>
  <si>
    <t>1xCarbamidomethyl [C2]; 2xDeamidated [Q8; N9]</t>
  </si>
  <si>
    <t>1xCarbamidomethyl [C2]; 1xDeamidated HeavyWater_glyco [N9]</t>
  </si>
  <si>
    <t>1xCarbamidomethyl [C2]; 1xDeamidated [Q8]; 1xDeamidated HeavyWater_glyco [N9]</t>
  </si>
  <si>
    <t>1xCarbamidomethyl [C2]; 1xOxidation [M4]</t>
  </si>
  <si>
    <t>1xCarbamidomethyl [C2]; 1xOxidation [M4]; 1xDeamidated [N/Q]</t>
  </si>
  <si>
    <t>1xCarbamidomethyl [C2]; 1xOxidation [M4]; 2xDeamidated [Q8; N9]</t>
  </si>
  <si>
    <t>1xCarbamidomethyl [C2]; 1xOxidation [M4]; 1xDeamidated HeavyWater_glyco [N9]</t>
  </si>
  <si>
    <t>[G].RAPGCLMPAVQNWLVEVPTVSPISR.[F]</t>
  </si>
  <si>
    <t>1xCarbamidomethyl [C5]; 1xOxidation [M7]</t>
  </si>
  <si>
    <t>P63135 [927-951]; P10266 [927-951]; P61565 [166-190]; Q902F9 [167-191]; HERV_K [72-96]</t>
  </si>
  <si>
    <t>[A].PFDDDDKLEVLFQGPLIR.[A]</t>
  </si>
  <si>
    <t>HERV_K [2-19]</t>
  </si>
  <si>
    <t>1xDeamidated [Q13]</t>
  </si>
  <si>
    <t>[R].KPFYTVDLNSSLTVPLQSCVKPPYML.[V]</t>
  </si>
  <si>
    <t>P61565 [363-388]; HERV_K [269-294]</t>
  </si>
  <si>
    <t>[L].IRAVTWMDNPIEVYVNDSVWVPGPIDDR.[A]</t>
  </si>
  <si>
    <t>1xOxidation [M7]; 1xDeamidated [N9]; 1xDeamidated HeavyWater_glyco [N16]</t>
  </si>
  <si>
    <t>HERV_K [18-45]</t>
  </si>
  <si>
    <t>[K].LQSFYPWEWGE.[K]</t>
  </si>
  <si>
    <t>P63135 [1067-1077]; P61565 [306-316]; Q902F9 [307-317]; HERV_K [212-222]</t>
  </si>
  <si>
    <t>[K].NTEVLVWEECVANSAVILQN.[N]</t>
  </si>
  <si>
    <t>P63135 [997-1016]; Q902F9 [237-256]; HERV_K [142-161]</t>
  </si>
  <si>
    <t>[-].APFDDDDKLEVLFQGPL.[I]</t>
  </si>
  <si>
    <t>HERV_K [1-17]</t>
  </si>
  <si>
    <t>[K].NTEVLVWEECVANSAVIL.[Q-]</t>
  </si>
  <si>
    <t>P63135 [997-1014]; P10266 [997-1014]; Q902F9 [237-254]; HERV_K [142-159]</t>
  </si>
  <si>
    <t>1xCarbamidomethyl [C10]; 1xDeamidated [N13]</t>
  </si>
  <si>
    <t>[I].RAVTWMDNPIEVYVNDSVWVPGPIDDR.[A]</t>
  </si>
  <si>
    <t>1xOxidation [M6]; 2xDeamidated [N8; N15]</t>
  </si>
  <si>
    <t>HERV_K [19-45]</t>
  </si>
  <si>
    <t>[A].VTWMDNPIEVYVNDSVWVPGPIDDR.[A]</t>
  </si>
  <si>
    <t>1xOxidation [M4]</t>
  </si>
  <si>
    <t>HERV_K [21-45]</t>
  </si>
  <si>
    <t>[K].LQSFYPWEWG.[E]</t>
  </si>
  <si>
    <t>P63135 [1067-1076]; P61565 [306-315]; Q902F9 [307-316]; HERV_K [212-221]</t>
  </si>
  <si>
    <t>[W].MDNPIEVYVNDSVWVPGPIDDR.[A]</t>
  </si>
  <si>
    <t>1xDeamidated HeavyWater_glyco [N10]</t>
  </si>
  <si>
    <t>HERV_K [24-45]</t>
  </si>
  <si>
    <t>2xDeamidated HeavyWater_glyco [N3; N10]</t>
  </si>
  <si>
    <t>[K].NTEVLVWEECVANSAVILQ.[N]</t>
  </si>
  <si>
    <t>P63135 [997-1015]; Q902F9 [237-255]; HERV_K [142-160]</t>
  </si>
  <si>
    <t>[L].VWEECVANSAVILQNNEFGTIIDWAPR.[G]</t>
  </si>
  <si>
    <t>P63135 [1002-1028]; Q902F9 [242-268]; HERV_K [147-173]</t>
  </si>
  <si>
    <t>1xCarbamidomethyl [C5]; 2xDeamidated [N8; N15]</t>
  </si>
  <si>
    <t>1xCarbamidomethyl [C5]; 1xDeamidated HeavyWater_glyco [N15]</t>
  </si>
  <si>
    <t>1xCarbamidomethyl [C5]; 1xDeamidated [Q14]; 1xDeamidated HeavyWater_glyco [N16]</t>
  </si>
  <si>
    <t>[R].APGCLMPAVQNWLV.[E]</t>
  </si>
  <si>
    <t>P63135 [928-941]; P10266 [928-941]; P61565 [167-180]; Q902F9 [168-181]; HERV_K [73-86]</t>
  </si>
  <si>
    <t>[G].CLMPAVQNWLVEVPTVSPISR.[F]</t>
  </si>
  <si>
    <t>P63135 [931-951]; P10266 [931-951]; P61565 [170-190]; Q902F9 [171-191]; HERV_K [76-96]</t>
  </si>
  <si>
    <t>1xCarbamidomethyl [C1]; 1xDeamidated [N8]</t>
  </si>
  <si>
    <t>1xCarbamidomethyl [C1]; 2xDeamidated [Q7; N8]</t>
  </si>
  <si>
    <t>1xCarbamidomethyl [C1]; 1xOxidation [M3]</t>
  </si>
  <si>
    <t>1xCarbamidomethyl [C1]; 1xOxidation [M3]; 1xDeamidated [N8]</t>
  </si>
  <si>
    <t>1xCarbamidomethyl [C1]; 1xOxidation [M3]; 2xDeamidated [Q7; N8]</t>
  </si>
  <si>
    <t>[R].AVTWMDNPIEVYVNDSVWVPGPIDD.[R]</t>
  </si>
  <si>
    <t>HERV_K [20-44]</t>
  </si>
  <si>
    <t>[R].APAKPEEEGM.[M]</t>
  </si>
  <si>
    <t>HERV_K [46-55]</t>
  </si>
  <si>
    <t>[D].LTESLDKHK.[H]</t>
  </si>
  <si>
    <t>P63135 [1055-1063]; P61565 [294-302]; Q902F9 [295-303]; HERV_K [200-208]</t>
  </si>
  <si>
    <t>[D].SQTITCENCR.[L]</t>
  </si>
  <si>
    <t>2xCarbamidomethyl [C6; C9]</t>
  </si>
  <si>
    <t>P63135 [1160-1169]; P61565 [399-408]; Q902F9 [400-409]; HERV_K [305-314]</t>
  </si>
  <si>
    <t>[HN].MVSGMSLRPR.[V]</t>
  </si>
  <si>
    <t>P63135 [956-965]; P10266 [956-965]; P61565 [195-204]; Q902F9 [196-205]; HERV_K [101-110]</t>
  </si>
  <si>
    <t>1xOxidation [M1]</t>
  </si>
  <si>
    <t>[K].IVSPVSGPEH.[P]</t>
  </si>
  <si>
    <t>P63135 [1087-1096]; HERV_K [232-241]</t>
  </si>
  <si>
    <t>[S].GPEHPELWR.[L]</t>
  </si>
  <si>
    <t>P63135 [1093-1101]; P61565 [332-340]; Q902F9 [333-341]; HERV_K [238-246]</t>
  </si>
  <si>
    <t>[E].VPTVSPISR.[F]</t>
  </si>
  <si>
    <t>P63135 [943-951]; P10266 [943-951]; P61565 [182-190]; Q902F9 [183-191]; HERV_K [88-96]</t>
  </si>
  <si>
    <t>[K].IVSPVSGPEHPE.[L]</t>
  </si>
  <si>
    <t>P63135 [1087-1098]; HERV_K [232-243]</t>
  </si>
  <si>
    <t>[V].SGPEHPELWR.[L]</t>
  </si>
  <si>
    <t>P63135 [1092-1101]; P61565 [331-340]; Q902F9 [332-341]; HERV_K [237-246]</t>
  </si>
  <si>
    <t>[P].VSGPEHPELWR.[L]</t>
  </si>
  <si>
    <t>P63135 [1091-1101]; P61565 [330-340]; Q902F9 [331-341]; HERV_K [236-246]</t>
  </si>
  <si>
    <t>[V].VGNIVIKPDSQTITCENCR.[L]</t>
  </si>
  <si>
    <t>2xCarbamidomethyl [C15; C18]</t>
  </si>
  <si>
    <t>P63135 [1151-1169]; P61565 [390-408]; Q902F9 [391-409]; HERV_K [296-314]</t>
  </si>
  <si>
    <t>[S].PVSGPEHPELWR.[L]</t>
  </si>
  <si>
    <t>P63135 [1090-1101]; P61565 [329-340]; Q902F9 [330-341]; HERV_K [235-246]</t>
  </si>
  <si>
    <t>[-].APFDDDDKL.[E]</t>
  </si>
  <si>
    <t>HERV_K [1-9]</t>
  </si>
  <si>
    <t>[P].AVDSDLTESLDK.[H]</t>
  </si>
  <si>
    <t>P63135 [1050-1061]; P61565 [289-300]; Q902F9 [290-301]; HERV_K [195-206]</t>
  </si>
  <si>
    <t>[VI].SPVSGPEHPELWR.[L]</t>
  </si>
  <si>
    <t>P63135 [1089-1101]; P61565 [328-340]; Q902F9 [329-341]; HERV_K [234-246]</t>
  </si>
  <si>
    <t>[S].PAVDSDLTESLDK.[H]</t>
  </si>
  <si>
    <t>P63135 [1049-1061]; P61565 [288-300]; Q902F9 [289-301]; HERV_K [194-206]</t>
  </si>
  <si>
    <t>[N].CSGQTQSCPSAQVSPAVDSDLTESLDKHK.[H]</t>
  </si>
  <si>
    <t>P63135 [1035-1063]; P61565 [274-302]; Q902F9 [275-303]; HERV_K [180-208]</t>
  </si>
  <si>
    <t>[P].KIVSPVSGPEHPELWR.[L]</t>
  </si>
  <si>
    <t>P63135 [1086-1101]; HERV_K [231-246]</t>
  </si>
  <si>
    <t>[T].YHMVSGMSLRPR.[V]</t>
  </si>
  <si>
    <t>P63135 [954-965]; P10266 [954-965]; Q902F9 [194-205]; HERV_K [99-110]</t>
  </si>
  <si>
    <t>[R].PKIVSPVSGPEHPELWR.[L]</t>
  </si>
  <si>
    <t>P63135 [1085-1101]; HERV_K [230-246]</t>
  </si>
  <si>
    <t>[P].SAQVSPAVDSDLTESLDK.[H]</t>
  </si>
  <si>
    <t>P63135 [1044-1061]; P61565 [283-300]; Q902F9 [284-301]; HERV_K [189-206]</t>
  </si>
  <si>
    <t>[I].VSPVSGPEHPELWR.[L]</t>
  </si>
  <si>
    <t>P63135 [1088-1101]; HERV_K [233-246]</t>
  </si>
  <si>
    <t>[V].NYLQDFSYQR.[S]</t>
  </si>
  <si>
    <t>P63135 [967-976]; P10266 [967-976]; P61565 [206-215]; Q902F9 [207-216]; HERV_K [112-121]</t>
  </si>
  <si>
    <t>[-].APFDDDDKLEV.[L]</t>
  </si>
  <si>
    <t>HERV_K [1-11]</t>
  </si>
  <si>
    <t>[C].PSAQVSPAVDSDLTESLDK.[H]</t>
  </si>
  <si>
    <t>P63135 [1043-1061]; P61565 [282-300]; Q902F9 [283-301]; HERV_K [188-206]</t>
  </si>
  <si>
    <t>[S].CPSAQVSPAVDSDLTESLDK.[H]</t>
  </si>
  <si>
    <t>P63135 [1042-1061]; P61565 [281-300]; Q902F9 [282-301]; HERV_K [187-206]</t>
  </si>
  <si>
    <t>[S].GQTQSCPSAQVSPAVDSDLTESLDK.[H]</t>
  </si>
  <si>
    <t>P63135 [1037-1061]; P61565 [276-300]; Q902F9 [277-301]; HERV_K [182-206]</t>
  </si>
  <si>
    <t>[T].QSCPSAQVSPAVDSDLTESLDK.[H]</t>
  </si>
  <si>
    <t>P63135 [1040-1061]; P61565 [279-300]; Q902F9 [280-301]; HERV_K [185-206]</t>
  </si>
  <si>
    <t>[G].QTQSCPSAQVSPAVDSDLTESLDK.[H]</t>
  </si>
  <si>
    <t>P63135 [1038-1061]; P61565 [277-300]; Q902F9 [278-301]; HERV_K [183-206]</t>
  </si>
  <si>
    <t>[F].GTIIDWAPR.[G]</t>
  </si>
  <si>
    <t>P63135 [1020-1028]; P61565 [259-267]; Q902F9 [260-268]; HERV_K [165-173]</t>
  </si>
  <si>
    <t>[N].CRLLTCIDSTFNWQHR.[I]</t>
  </si>
  <si>
    <t>2xCarbamidomethyl [C1; C6]</t>
  </si>
  <si>
    <t>P63135 [1168-1183]; P61565 [407-422]; Q902F9 [408-423]; HERV_K [313-328]</t>
  </si>
  <si>
    <t>[K].IVSPVSGPEHPELW.[R]</t>
  </si>
  <si>
    <t>P63135 [1087-1100]; HERV_K [232-245]</t>
  </si>
  <si>
    <t>[K].LQSFYPWEWGEKGISTPRPK.[I]</t>
  </si>
  <si>
    <t>P63135; P61565; HERV_K</t>
  </si>
  <si>
    <t>P63135 [1067-1086]; P61565 [306-325]; HERV_K [212-231]</t>
  </si>
  <si>
    <t>[L].QNNEFGTIIDWAPR.[G]</t>
  </si>
  <si>
    <t>P63135 [1015-1028]; P61565 [254-267]; Q902F9 [255-268]; HERV_K [160-173]</t>
  </si>
  <si>
    <t>[N].NEFGTIIDWAPR.[G]</t>
  </si>
  <si>
    <t>P63135 [1017-1028]; P61565 [256-267]; Q902F9 [257-268]; HERV_K [162-173]</t>
  </si>
  <si>
    <t>[N].EFGTIIDWAPR.[G]</t>
  </si>
  <si>
    <t>P63135 [1018-1028]; P61565 [257-267]; Q902F9 [258-268]; HERV_K [163-173]</t>
  </si>
  <si>
    <t>[K].NTEVLVWEECVANS.[AV]</t>
  </si>
  <si>
    <t>P63135 [997-1010]; P10266 [997-1010]; P61565 [236-249]; Q902F9 [237-250]; HERV_K [142-155]</t>
  </si>
  <si>
    <t>[L].QSFYPWEWGEK.[G]</t>
  </si>
  <si>
    <t>P63135 [1068-1078]; P61565 [307-317]; Q902F9 [308-318]; HERV_K [213-223]</t>
  </si>
  <si>
    <t>[K].PPYMLVVGNIVIKPDSQTITCENCR.[L]</t>
  </si>
  <si>
    <t>2xCarbamidomethyl [C21; C24]</t>
  </si>
  <si>
    <t>P63135 [1145-1169]; P61565 [384-408]; Q902F9 [385-409]; HERV_K [290-314]</t>
  </si>
  <si>
    <t>[Q].NNEFGTIIDWAPR.[G]</t>
  </si>
  <si>
    <t>P63135 [1016-1028]; P61565 [255-267]; Q902F9 [256-268]; HERV_K [161-173]</t>
  </si>
  <si>
    <t>[R].KPFYTVDLNSSLTVPLQ.[S]</t>
  </si>
  <si>
    <t>P61565 [363-379]; HERV_K [269-285]</t>
  </si>
  <si>
    <t>[V].PTVSPISR.[F]</t>
  </si>
  <si>
    <t>P63135 [944-951]; P10266 [944-951]; P61565 [183-190]; Q902F9 [184-191]; HERV_K [89-96]</t>
  </si>
  <si>
    <t>[R].DRKPFYTVDLNSSLTVPLQSCVKPPYM.[L]</t>
  </si>
  <si>
    <t>P61565 [361-387]; HERV_K [267-293]</t>
  </si>
  <si>
    <t>[P].AVQNWLVEVPTVSPISR.[F]</t>
  </si>
  <si>
    <t>P63135 [935-951]; P10266 [935-951]; P61565 [174-190]; Q902F9 [175-191]; HERV_K [80-96]</t>
  </si>
  <si>
    <t>2xDeamidated [Q3; N4]</t>
  </si>
  <si>
    <t>[L].GRAPGCLMPAVQNWLVEVPTVSPISR.[F]</t>
  </si>
  <si>
    <t>1xCarbamidomethyl [C6]; 2xDeamidated [Q12; N13]</t>
  </si>
  <si>
    <t>P63135 [926-951]; P10266 [926-951]; P61565 [165-190]; Q902F9 [166-191]; HERV_K [71-96]</t>
  </si>
  <si>
    <t>1xCarbamidomethyl [C6]; 1xDeamidated HeavyWater_glyco [N13]</t>
  </si>
  <si>
    <t>1xCarbamidomethyl [C6]; 1xDeamidated [Q12]; 1xDeamidated HeavyWater_glyco [N13]</t>
  </si>
  <si>
    <t>1xCarbamidomethyl [C6]; 1xOxidation [M8]; 2xDeamidated [Q12; N13]</t>
  </si>
  <si>
    <t>[S].AVILQNNEFGTIIDWAPR.[G]</t>
  </si>
  <si>
    <t>P63135 [1011-1028]; Q902F9 [251-268]; HERV_K [156-173]</t>
  </si>
  <si>
    <t>1xDeamidated HeavyWater_glyco [N]</t>
  </si>
  <si>
    <t>[L].MPAVQNWLVEVPTVSPISR.[F]</t>
  </si>
  <si>
    <t>P63135 [933-951]; P10266 [933-951]; P61565 [172-190]; Q902F9 [173-191]; HERV_K [78-96]</t>
  </si>
  <si>
    <t>[V].ILQNNEFGTIIDWAPR.[G]</t>
  </si>
  <si>
    <t>P63135 [1013-1028]; P61565 [252-267]; Q902F9 [253-268]; HERV_K [158-173]</t>
  </si>
  <si>
    <t>[AV].VILQNNEFGTIIDWAPR.[G]</t>
  </si>
  <si>
    <t>P63135 [1012-1028]; P61565 [251-267]; Q902F9 [252-268]; HERV_K [157-173]</t>
  </si>
  <si>
    <t>2xDeamidated [Q4; N6]</t>
  </si>
  <si>
    <t>[C].VANSAVILQNNEFGTIIDWAPR.[G]</t>
  </si>
  <si>
    <t>P63135 [1007-1028]; Q902F9 [247-268]; HERV_K [152-173]</t>
  </si>
  <si>
    <t>2xDeamidated [N3; N10]</t>
  </si>
  <si>
    <t>[W].EECVANSAVILQNNEFGTIIDWAPR.[G]</t>
  </si>
  <si>
    <t>P63135 [1004-1028]; Q902F9 [244-268]; HERV_K [149-173]</t>
  </si>
  <si>
    <t>[K].NTEVLVWEECVANSAVILQNN.[E]</t>
  </si>
  <si>
    <t>P63135 [997-1017]; Q902F9 [237-257]; HERV_K [142-162]</t>
  </si>
  <si>
    <t>[R].APGCLMPAVQNWLVEVPT.[V]</t>
  </si>
  <si>
    <t>P63135 [928-945]; P10266 [928-945]; P61565 [167-184]; Q902F9 [168-185]; HERV_K [73-90]</t>
  </si>
  <si>
    <t>2xCarbamidomethyl [C8; C11]; 1xDeamidated [N10]</t>
  </si>
  <si>
    <t>[R].APGCLMPAVQN.[W]</t>
  </si>
  <si>
    <t>P63135 [928-938]; P10266 [928-938]; P61565 [167-177]; Q902F9 [168-178]; HERV_K [73-83]</t>
  </si>
  <si>
    <t>[D].SVWVPGPIDDR.[CA]</t>
  </si>
  <si>
    <t>P63135 [890-900]; HERV_K [35-45]</t>
  </si>
  <si>
    <t>[R].LLTCIDSTFNWQHRI.[L]</t>
  </si>
  <si>
    <t>1xCarbamidomethyl [C4]; 2xDeamidated [N10; Q12]</t>
  </si>
  <si>
    <t>P63135 [1170-1184]; P61565 [409-423]; Q902F9 [410-424]; HERV_K [315-329]</t>
  </si>
  <si>
    <t>[K].NTEVLVWEEC.[V]</t>
  </si>
  <si>
    <t>P63135 [997-1006]; P10266 [997-1006]; P61565 [236-245]; Q902F9 [237-246]; HERV_K [142-151]</t>
  </si>
  <si>
    <t>[L].EVLFQGPLIR.[A]</t>
  </si>
  <si>
    <t>HERV_K [10-19]</t>
  </si>
  <si>
    <t>[R].VNYLQDFSYQ.[R]</t>
  </si>
  <si>
    <t>P63135 [966-975]; P10266 [966-975]; P61565 [205-214]; Q902F9 [206-215]; HERV_K [111-120]</t>
  </si>
  <si>
    <t>1xCarbamidomethyl [C3]; 1xOxidation [M5]; 1xDeamidated [Q9]; 1xDeamidated HeavyWater_glyco [N10]</t>
  </si>
  <si>
    <t>1xCarbamidomethyl [C5]; 1xDeamidated [Q11]; 1xDeamidated HeavyWater_glyco [N12]</t>
  </si>
  <si>
    <t>[E].CVANSAVILQNNEFGTIIDWAPR.[G]</t>
  </si>
  <si>
    <t>1xCarbamidomethyl [C1]; 1xDeamidated HeavyWater_glyco [N12]</t>
  </si>
  <si>
    <t>P63135 [1006-1028]; Q902F9 [246-268]; HERV_K [151-173]</t>
  </si>
  <si>
    <t>[R].AVTWMDNPIEVYVNDSVWVPGPID.[D]</t>
  </si>
  <si>
    <t>HERV_K [20-43]</t>
  </si>
  <si>
    <t>[K].FRPKGKPCPK.[E]</t>
  </si>
  <si>
    <t>P63135 [980-989]; P10266 [980-989]; P61565 [219-228]; Q902F9 [220-229]; HERV_K [125-134]</t>
  </si>
  <si>
    <t>[F].TYHMVSGMSLRPRVNYLQDFSYQR.[S]</t>
  </si>
  <si>
    <t>1xDeamidated [N15]</t>
  </si>
  <si>
    <t>P63135 [953-976]; P10266 [953-976]; Q902F9 [193-216]; HERV_K [98-121]</t>
  </si>
  <si>
    <t>[R].APGCLMPAVQNWLVEVPTVSPIS.[R]</t>
  </si>
  <si>
    <t>P63135 [928-950]; P10266 [928-950]; P61565 [167-189]; Q902F9 [168-190]; HERV_K [73-95]</t>
  </si>
  <si>
    <t>[V].PGPIDDR.[CA]</t>
  </si>
  <si>
    <t>P63135 [894-900]; P10266 [894-900]; HERV_K [39-45]</t>
  </si>
  <si>
    <t>1xCarbamidomethyl [C3]; 1xDeamidated HeavyWater_glyco [N10]</t>
  </si>
  <si>
    <t>1xOxidation [M7]; 1xDeamidated HeavyWater_glyco [N16]</t>
  </si>
  <si>
    <t>[L].QDFSYQR.[S]</t>
  </si>
  <si>
    <t>P63135 [970-976]; P10266 [970-976]; P61565 [209-215]; Q902F9 [210-216]; HERV_K [115-121]</t>
  </si>
  <si>
    <t>[R].IWSGNQTLETRDR.[K]</t>
  </si>
  <si>
    <t>P61565; Q902F9; HERV_K</t>
  </si>
  <si>
    <t>P61565 [350-362]; Q902F9 [351-363]; HERV_K [256-268]</t>
  </si>
  <si>
    <t>2xDeamidated [Q19; N25]; 2xCarbamidomethyl [C23; C26]</t>
  </si>
  <si>
    <t>[R].DRKPFYTVDLNSS.[L]</t>
  </si>
  <si>
    <t>P61565 [361-373]; HERV_K [267-279]</t>
  </si>
  <si>
    <t>1xOxidation [M1]; 2xCarbamidomethyl [C18; C21]; 1xDeamidated HeavyWater_glyco [N20]</t>
  </si>
  <si>
    <t>3xCarbamidomethyl [C1; C24; C27]; 1xOxidation [M7]; 2xDeamidated HeavyWater_glyco [N12; N26]</t>
  </si>
  <si>
    <t>3xCarbamidomethyl [C3; C26; C29]; 1xOxidation [M9]; 1xDeamidated HeavyWater_glyco [N]</t>
  </si>
  <si>
    <t>[R].APAKPEEEGMMINISIGYRYPPICLGR.[A]</t>
  </si>
  <si>
    <t>1xOxidation [M10]; 1xDeamidated HeavyWater_glyco [N13]; 1xCarbamidomethyl [C24]</t>
  </si>
  <si>
    <t>HERV_K [46-72]</t>
  </si>
  <si>
    <t>1xOxidation [M6]; 1xDeamidated HeavyWater_glyco [N8]; 1xDeamidated [N15]</t>
  </si>
  <si>
    <t>[C].RLLTCIDSTFNWQHR.[I]</t>
  </si>
  <si>
    <t>P63135 [1169-1183]; P61565 [408-422]; Q902F9 [409-423]; HERV_K [314-328]</t>
  </si>
  <si>
    <t>[S].DLTESLDK.[H]</t>
  </si>
  <si>
    <t>P63135 [1054-1061]; P61565 [293-300]; Q902F9 [294-301]; HERV_K [199-206]</t>
  </si>
  <si>
    <t>[T].IIDWAPR.[G]</t>
  </si>
  <si>
    <t>P63135 [1022-1028]; P61565 [261-267]; Q902F9 [262-268]; HERV_K [167-173]</t>
  </si>
  <si>
    <t>[M].MINISIGYR.[Y]</t>
  </si>
  <si>
    <t>P63135 [911-919]; P10266 [911-919]; Q902F9 [151-159]; HERV_K [56-64]</t>
  </si>
  <si>
    <t>1xDeamidated [Q10]</t>
  </si>
  <si>
    <t>[R].GQFYHNCSGQTQSCPSA.[Q]</t>
  </si>
  <si>
    <t>P63135 [1029-1045]; P61565 [268-284]; Q902F9 [269-285]; HERV_K [174-190]</t>
  </si>
  <si>
    <t>[R].FTYHMVSGMS.[L]</t>
  </si>
  <si>
    <t>1xOxidation [M9]</t>
  </si>
  <si>
    <t>P63135 [952-961]; P10266 [952-961]; Q902F9 [192-201]; HERV_K [97-106]</t>
  </si>
  <si>
    <t>1xCarbamidomethyl [C5]; 1xOxidation [M7]; 1xDeamidated HeavyWater_glyco [N12]</t>
  </si>
  <si>
    <t>[M].VSGMSLRPR.[V]</t>
  </si>
  <si>
    <t>P63135 [957-965]; P10266 [957-965]; P61565 [196-204]; Q902F9 [197-205]; HERV_K [102-110]</t>
  </si>
  <si>
    <t>Confidene/PSM Confidence by Search Engine Sequest HT</t>
  </si>
  <si>
    <t>none</t>
  </si>
  <si>
    <t>N. Protein Groups</t>
  </si>
  <si>
    <t>N. Proteins</t>
  </si>
  <si>
    <t>N. PSMs</t>
  </si>
  <si>
    <t>Theo MHplus (Da)</t>
  </si>
  <si>
    <t>Glycosylated peptide total abundance (with HeavyWater_glyco deamidation)</t>
  </si>
  <si>
    <t>Non-glycosylated peptide total abundance (without HeavyWater_glyco deamidation)</t>
  </si>
  <si>
    <t>Abundance in PNGaseF-treated sample</t>
  </si>
  <si>
    <r>
      <t>[R].DRKPFYTVDL</t>
    </r>
    <r>
      <rPr>
        <b/>
        <u/>
        <sz val="11"/>
        <color theme="1"/>
        <rFont val="Aptos Narrow (Body)"/>
      </rPr>
      <t>N</t>
    </r>
    <r>
      <rPr>
        <u/>
        <sz val="11"/>
        <color theme="1"/>
        <rFont val="Aptos Narrow"/>
        <scheme val="minor"/>
      </rPr>
      <t>SS</t>
    </r>
    <r>
      <rPr>
        <sz val="11"/>
        <color theme="1"/>
        <rFont val="Aptos Narrow"/>
        <scheme val="minor"/>
      </rPr>
      <t>LTVPLQSC.[V]</t>
    </r>
  </si>
  <si>
    <r>
      <t>[R].DRKPFYTVDL</t>
    </r>
    <r>
      <rPr>
        <b/>
        <u/>
        <sz val="11"/>
        <color theme="1"/>
        <rFont val="Aptos Narrow (Body)"/>
      </rPr>
      <t>N</t>
    </r>
    <r>
      <rPr>
        <u/>
        <sz val="11"/>
        <color theme="1"/>
        <rFont val="Aptos Narrow (Body)"/>
      </rPr>
      <t>SS</t>
    </r>
    <r>
      <rPr>
        <sz val="11"/>
        <color theme="1"/>
        <rFont val="Aptos Narrow"/>
        <scheme val="minor"/>
      </rPr>
      <t>LTVPLQS.[C]</t>
    </r>
  </si>
  <si>
    <r>
      <t>[R].DRKPFYTVDL</t>
    </r>
    <r>
      <rPr>
        <b/>
        <u/>
        <sz val="11"/>
        <color theme="1"/>
        <rFont val="Aptos Narrow (Body)"/>
      </rPr>
      <t>N</t>
    </r>
    <r>
      <rPr>
        <u/>
        <sz val="11"/>
        <color theme="1"/>
        <rFont val="Aptos Narrow (Body)"/>
      </rPr>
      <t>SS</t>
    </r>
    <r>
      <rPr>
        <sz val="11"/>
        <color theme="1"/>
        <rFont val="Aptos Narrow"/>
        <scheme val="minor"/>
      </rPr>
      <t>LTVPLQ.[S]</t>
    </r>
  </si>
  <si>
    <r>
      <t>[R].DRKPFYTVDL</t>
    </r>
    <r>
      <rPr>
        <b/>
        <u/>
        <sz val="11"/>
        <color theme="1"/>
        <rFont val="Aptos Narrow (Body)"/>
      </rPr>
      <t>N</t>
    </r>
    <r>
      <rPr>
        <u/>
        <sz val="11"/>
        <color theme="1"/>
        <rFont val="Aptos Narrow (Body)"/>
      </rPr>
      <t>SS</t>
    </r>
    <r>
      <rPr>
        <sz val="11"/>
        <color theme="1"/>
        <rFont val="Aptos Narrow"/>
        <scheme val="minor"/>
      </rPr>
      <t>LTVPLQSCVKPPYML.[V]</t>
    </r>
  </si>
  <si>
    <r>
      <t>[R].KPFYTVDL</t>
    </r>
    <r>
      <rPr>
        <b/>
        <u/>
        <sz val="11"/>
        <color theme="1"/>
        <rFont val="Aptos Narrow (Body)"/>
      </rPr>
      <t>N</t>
    </r>
    <r>
      <rPr>
        <u/>
        <sz val="11"/>
        <color theme="1"/>
        <rFont val="Aptos Narrow (Body)"/>
      </rPr>
      <t>SS</t>
    </r>
    <r>
      <rPr>
        <sz val="11"/>
        <color theme="1"/>
        <rFont val="Aptos Narrow"/>
        <family val="2"/>
        <scheme val="minor"/>
      </rPr>
      <t>LTVPLQSCVKPPYMLVVGN.[I]</t>
    </r>
  </si>
  <si>
    <t>Bold: Asn372</t>
  </si>
  <si>
    <t>Underlined: N-linked glycosylation sequon</t>
  </si>
  <si>
    <r>
      <rPr>
        <b/>
        <i/>
        <sz val="11"/>
        <color theme="1"/>
        <rFont val="Aptos Narrow"/>
        <scheme val="minor"/>
      </rPr>
      <t>1xDeamidated HeavyWater_glyco</t>
    </r>
    <r>
      <rPr>
        <b/>
        <sz val="11"/>
        <color theme="1"/>
        <rFont val="Aptos Narrow"/>
        <scheme val="minor"/>
      </rPr>
      <t xml:space="preserve"> </t>
    </r>
    <r>
      <rPr>
        <sz val="11"/>
        <color theme="1"/>
        <rFont val="Aptos Narrow"/>
        <scheme val="minor"/>
      </rPr>
      <t>[N11]; 1xCarbamidomethyl [C21]</t>
    </r>
  </si>
  <si>
    <r>
      <rPr>
        <b/>
        <i/>
        <sz val="11"/>
        <color theme="1"/>
        <rFont val="Aptos Narrow"/>
        <scheme val="minor"/>
      </rPr>
      <t>1xDeamidated HeavyWater_glyco</t>
    </r>
    <r>
      <rPr>
        <b/>
        <sz val="11"/>
        <color theme="1"/>
        <rFont val="Aptos Narrow"/>
        <scheme val="minor"/>
      </rPr>
      <t xml:space="preserve"> </t>
    </r>
    <r>
      <rPr>
        <sz val="11"/>
        <color theme="1"/>
        <rFont val="Aptos Narrow"/>
        <scheme val="minor"/>
      </rPr>
      <t>[N11]</t>
    </r>
  </si>
  <si>
    <r>
      <rPr>
        <b/>
        <i/>
        <sz val="11"/>
        <color theme="1"/>
        <rFont val="Aptos Narrow"/>
        <scheme val="minor"/>
      </rPr>
      <t>1xDeamidated HeavyWater_glyco</t>
    </r>
    <r>
      <rPr>
        <sz val="11"/>
        <color theme="1"/>
        <rFont val="Aptos Narrow"/>
        <family val="2"/>
        <scheme val="minor"/>
      </rPr>
      <t xml:space="preserve"> [N9]; 1xCarbamidomethyl [C19]</t>
    </r>
  </si>
  <si>
    <r>
      <rPr>
        <b/>
        <i/>
        <sz val="11"/>
        <color theme="1"/>
        <rFont val="Aptos Narrow"/>
        <scheme val="minor"/>
      </rPr>
      <t>1xDeamidated HeavyWater_glyco</t>
    </r>
    <r>
      <rPr>
        <sz val="11"/>
        <color theme="1"/>
        <rFont val="Aptos Narrow"/>
        <family val="2"/>
        <scheme val="minor"/>
      </rPr>
      <t xml:space="preserve"> [N9]; 1xCarbamidomethyl [C19]; 1xOxidation [M25]</t>
    </r>
  </si>
  <si>
    <t>N372-containing peptide with nonzero abundances with and without glycosylation site-specific tag</t>
  </si>
  <si>
    <t>% glycosylated</t>
  </si>
  <si>
    <t>Bold italics: glycosylation site-specific tag (+2.984 mass shift)</t>
  </si>
  <si>
    <t>Liquid chromatography-tandem mass spectrometry (LC-MS/MS)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b/>
      <u/>
      <sz val="11"/>
      <color theme="1"/>
      <name val="Aptos Narrow (Body)"/>
    </font>
    <font>
      <sz val="11"/>
      <color rgb="FF000000"/>
      <name val="Aptos Narrow"/>
      <scheme val="minor"/>
    </font>
    <font>
      <sz val="11"/>
      <color theme="0" tint="-0.249977111117893"/>
      <name val="Aptos Narrow"/>
      <scheme val="minor"/>
    </font>
    <font>
      <sz val="11"/>
      <color theme="0" tint="-0.249977111117893"/>
      <name val="Aptos Narrow"/>
      <family val="2"/>
      <scheme val="minor"/>
    </font>
    <font>
      <sz val="11"/>
      <color rgb="FF000000"/>
      <name val="Aptos Narrow"/>
      <family val="2"/>
      <scheme val="minor"/>
    </font>
    <font>
      <u/>
      <sz val="11"/>
      <color theme="1"/>
      <name val="Aptos Narrow"/>
      <scheme val="minor"/>
    </font>
    <font>
      <u/>
      <sz val="11"/>
      <color theme="1"/>
      <name val="Aptos Narrow (Body)"/>
    </font>
    <font>
      <b/>
      <i/>
      <sz val="11"/>
      <color theme="1"/>
      <name val="Aptos Narrow"/>
      <scheme val="minor"/>
    </font>
    <font>
      <b/>
      <sz val="12"/>
      <color rgb="FF000000"/>
      <name val="Helvetica"/>
      <family val="2"/>
    </font>
  </fonts>
  <fills count="5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86DCD"/>
        <bgColor indexed="64"/>
      </patternFill>
    </fill>
    <fill>
      <patternFill patternType="solid">
        <fgColor rgb="FFF1A983"/>
        <bgColor indexed="64"/>
      </patternFill>
    </fill>
    <fill>
      <patternFill patternType="solid">
        <fgColor rgb="FF95DCF8"/>
        <bgColor indexed="64"/>
      </patternFill>
    </fill>
    <fill>
      <patternFill patternType="solid">
        <fgColor rgb="FFF1D9CC"/>
        <bgColor indexed="64"/>
      </patternFill>
    </fill>
    <fill>
      <patternFill patternType="solid">
        <fgColor rgb="FFD0B5CD"/>
        <bgColor indexed="64"/>
      </patternFill>
    </fill>
    <fill>
      <patternFill patternType="solid">
        <fgColor rgb="FFFFFFCF"/>
        <bgColor indexed="64"/>
      </patternFill>
    </fill>
    <fill>
      <patternFill patternType="solid">
        <fgColor rgb="FFD7EDF6"/>
        <bgColor indexed="64"/>
      </patternFill>
    </fill>
    <fill>
      <patternFill patternType="solid">
        <fgColor rgb="FFD0B6CD"/>
        <bgColor indexed="64"/>
      </patternFill>
    </fill>
    <fill>
      <patternFill patternType="solid">
        <fgColor rgb="FFD8EDF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4D9BC"/>
        <bgColor indexed="64"/>
      </patternFill>
    </fill>
    <fill>
      <patternFill patternType="solid">
        <fgColor rgb="FF96DCF9"/>
        <bgColor indexed="64"/>
      </patternFill>
    </fill>
    <fill>
      <patternFill patternType="solid">
        <fgColor rgb="FF8EDA7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6">
    <xf numFmtId="0" fontId="0" fillId="0" borderId="0" xfId="0"/>
    <xf numFmtId="11" fontId="0" fillId="0" borderId="0" xfId="0" applyNumberFormat="1"/>
    <xf numFmtId="0" fontId="18" fillId="0" borderId="0" xfId="0" applyFont="1"/>
    <xf numFmtId="0" fontId="19" fillId="0" borderId="0" xfId="0" applyFont="1"/>
    <xf numFmtId="0" fontId="19" fillId="36" borderId="0" xfId="0" applyFont="1" applyFill="1"/>
    <xf numFmtId="0" fontId="19" fillId="35" borderId="0" xfId="0" applyFont="1" applyFill="1"/>
    <xf numFmtId="0" fontId="19" fillId="40" borderId="0" xfId="0" applyFont="1" applyFill="1"/>
    <xf numFmtId="0" fontId="19" fillId="42" borderId="0" xfId="0" applyFont="1" applyFill="1"/>
    <xf numFmtId="0" fontId="19" fillId="44" borderId="0" xfId="0" applyFont="1" applyFill="1"/>
    <xf numFmtId="0" fontId="19" fillId="45" borderId="0" xfId="0" applyFont="1" applyFill="1"/>
    <xf numFmtId="11" fontId="19" fillId="40" borderId="0" xfId="0" applyNumberFormat="1" applyFont="1" applyFill="1"/>
    <xf numFmtId="0" fontId="19" fillId="33" borderId="0" xfId="0" applyFont="1" applyFill="1"/>
    <xf numFmtId="11" fontId="19" fillId="33" borderId="0" xfId="0" applyNumberFormat="1" applyFont="1" applyFill="1"/>
    <xf numFmtId="11" fontId="19" fillId="42" borderId="0" xfId="0" applyNumberFormat="1" applyFont="1" applyFill="1"/>
    <xf numFmtId="11" fontId="19" fillId="35" borderId="0" xfId="0" applyNumberFormat="1" applyFont="1" applyFill="1"/>
    <xf numFmtId="0" fontId="19" fillId="34" borderId="0" xfId="0" applyFont="1" applyFill="1"/>
    <xf numFmtId="11" fontId="19" fillId="0" borderId="0" xfId="0" applyNumberFormat="1" applyFont="1"/>
    <xf numFmtId="0" fontId="0" fillId="46" borderId="0" xfId="0" applyFill="1"/>
    <xf numFmtId="0" fontId="0" fillId="47" borderId="0" xfId="0" applyFill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1" fillId="38" borderId="0" xfId="0" applyFont="1" applyFill="1"/>
    <xf numFmtId="0" fontId="22" fillId="40" borderId="0" xfId="0" applyFont="1" applyFill="1"/>
    <xf numFmtId="0" fontId="24" fillId="0" borderId="0" xfId="0" applyFont="1"/>
    <xf numFmtId="0" fontId="24" fillId="40" borderId="0" xfId="0" applyFont="1" applyFill="1"/>
    <xf numFmtId="0" fontId="22" fillId="40" borderId="10" xfId="0" applyFont="1" applyFill="1" applyBorder="1"/>
    <xf numFmtId="0" fontId="21" fillId="40" borderId="0" xfId="0" applyFont="1" applyFill="1"/>
    <xf numFmtId="0" fontId="21" fillId="35" borderId="0" xfId="0" applyFont="1" applyFill="1"/>
    <xf numFmtId="0" fontId="22" fillId="42" borderId="0" xfId="0" applyFont="1" applyFill="1"/>
    <xf numFmtId="0" fontId="22" fillId="42" borderId="10" xfId="0" applyFont="1" applyFill="1" applyBorder="1"/>
    <xf numFmtId="0" fontId="21" fillId="42" borderId="0" xfId="0" applyFont="1" applyFill="1"/>
    <xf numFmtId="0" fontId="21" fillId="37" borderId="0" xfId="0" applyFont="1" applyFill="1"/>
    <xf numFmtId="0" fontId="22" fillId="44" borderId="0" xfId="0" applyFont="1" applyFill="1"/>
    <xf numFmtId="0" fontId="22" fillId="44" borderId="10" xfId="0" applyFont="1" applyFill="1" applyBorder="1"/>
    <xf numFmtId="0" fontId="21" fillId="41" borderId="0" xfId="0" applyFont="1" applyFill="1"/>
    <xf numFmtId="0" fontId="21" fillId="39" borderId="0" xfId="0" applyFont="1" applyFill="1"/>
    <xf numFmtId="0" fontId="22" fillId="45" borderId="0" xfId="0" applyFont="1" applyFill="1"/>
    <xf numFmtId="0" fontId="24" fillId="45" borderId="10" xfId="0" applyFont="1" applyFill="1" applyBorder="1"/>
    <xf numFmtId="0" fontId="21" fillId="43" borderId="0" xfId="0" applyFont="1" applyFill="1"/>
    <xf numFmtId="0" fontId="21" fillId="46" borderId="0" xfId="0" applyFont="1" applyFill="1"/>
    <xf numFmtId="0" fontId="25" fillId="0" borderId="0" xfId="0" applyFont="1"/>
    <xf numFmtId="0" fontId="20" fillId="46" borderId="0" xfId="0" applyFont="1" applyFill="1"/>
    <xf numFmtId="0" fontId="20" fillId="47" borderId="0" xfId="0" applyFont="1" applyFill="1"/>
    <xf numFmtId="0" fontId="26" fillId="0" borderId="0" xfId="0" applyFont="1"/>
    <xf numFmtId="0" fontId="20" fillId="47" borderId="10" xfId="0" applyFont="1" applyFill="1" applyBorder="1"/>
    <xf numFmtId="0" fontId="21" fillId="47" borderId="0" xfId="0" applyFont="1" applyFill="1"/>
    <xf numFmtId="0" fontId="27" fillId="0" borderId="0" xfId="0" applyFont="1"/>
    <xf numFmtId="11" fontId="0" fillId="47" borderId="0" xfId="0" applyNumberFormat="1" applyFill="1"/>
    <xf numFmtId="0" fontId="29" fillId="0" borderId="0" xfId="0" applyFont="1"/>
    <xf numFmtId="0" fontId="30" fillId="0" borderId="0" xfId="0" applyFont="1"/>
    <xf numFmtId="0" fontId="21" fillId="0" borderId="0" xfId="0" applyFont="1" applyAlignment="1">
      <alignment wrapText="1"/>
    </xf>
    <xf numFmtId="0" fontId="22" fillId="46" borderId="0" xfId="0" applyFont="1" applyFill="1"/>
    <xf numFmtId="0" fontId="22" fillId="37" borderId="0" xfId="0" applyFont="1" applyFill="1"/>
    <xf numFmtId="0" fontId="22" fillId="35" borderId="0" xfId="0" applyFont="1" applyFill="1"/>
    <xf numFmtId="0" fontId="22" fillId="38" borderId="0" xfId="0" applyFont="1" applyFill="1"/>
    <xf numFmtId="0" fontId="22" fillId="41" borderId="0" xfId="0" applyFont="1" applyFill="1"/>
    <xf numFmtId="0" fontId="22" fillId="39" borderId="0" xfId="0" applyFont="1" applyFill="1"/>
    <xf numFmtId="0" fontId="22" fillId="43" borderId="0" xfId="0" applyFont="1" applyFill="1"/>
    <xf numFmtId="0" fontId="22" fillId="47" borderId="0" xfId="0" applyFont="1" applyFill="1"/>
    <xf numFmtId="2" fontId="21" fillId="38" borderId="0" xfId="0" applyNumberFormat="1" applyFont="1" applyFill="1"/>
    <xf numFmtId="2" fontId="21" fillId="35" borderId="0" xfId="0" applyNumberFormat="1" applyFont="1" applyFill="1"/>
    <xf numFmtId="2" fontId="21" fillId="37" borderId="0" xfId="0" applyNumberFormat="1" applyFont="1" applyFill="1"/>
    <xf numFmtId="2" fontId="21" fillId="48" borderId="0" xfId="0" applyNumberFormat="1" applyFont="1" applyFill="1"/>
    <xf numFmtId="2" fontId="21" fillId="49" borderId="0" xfId="0" applyNumberFormat="1" applyFont="1" applyFill="1"/>
    <xf numFmtId="0" fontId="3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8EDA73"/>
      <color rgb="FF96DCF9"/>
      <color rgb="FFD86DCD"/>
      <color rgb="FFF1A983"/>
      <color rgb="FFF1DACC"/>
      <color rgb="FFC4D9BC"/>
      <color rgb="FFFFFFCF"/>
      <color rgb="FFD0B6CD"/>
      <color rgb="FFD8EDF6"/>
      <color rgb="FFC4DA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EB9EB-9E07-1E4E-8996-D462A29CBA2F}">
  <dimension ref="A1:H63"/>
  <sheetViews>
    <sheetView tabSelected="1" zoomScale="134" zoomScaleNormal="134" workbookViewId="0"/>
  </sheetViews>
  <sheetFormatPr baseColWidth="10" defaultRowHeight="15" x14ac:dyDescent="0.2"/>
  <cols>
    <col min="1" max="1" width="4.6640625" style="19" customWidth="1"/>
    <col min="2" max="2" width="41.1640625" style="19" customWidth="1"/>
    <col min="3" max="3" width="65.5" style="19" customWidth="1"/>
    <col min="4" max="4" width="31.6640625" style="19" customWidth="1"/>
    <col min="5" max="5" width="31.5" style="19" customWidth="1"/>
    <col min="6" max="6" width="34" style="19" customWidth="1"/>
    <col min="7" max="7" width="12.6640625" style="19" customWidth="1"/>
    <col min="8" max="8" width="12" style="19" customWidth="1"/>
    <col min="9" max="16384" width="10.83203125" style="19"/>
  </cols>
  <sheetData>
    <row r="1" spans="1:7" ht="16" x14ac:dyDescent="0.2">
      <c r="A1" s="65" t="s">
        <v>723</v>
      </c>
    </row>
    <row r="2" spans="1:7" ht="16" x14ac:dyDescent="0.2">
      <c r="A2" s="65"/>
    </row>
    <row r="3" spans="1:7" ht="30" customHeight="1" x14ac:dyDescent="0.2">
      <c r="B3" s="51" t="s">
        <v>720</v>
      </c>
      <c r="C3" s="20" t="s">
        <v>1</v>
      </c>
      <c r="D3" s="20" t="s">
        <v>708</v>
      </c>
      <c r="E3" s="51" t="s">
        <v>706</v>
      </c>
      <c r="F3" s="51" t="s">
        <v>707</v>
      </c>
      <c r="G3" s="20" t="s">
        <v>721</v>
      </c>
    </row>
    <row r="4" spans="1:7" x14ac:dyDescent="0.2">
      <c r="A4" s="19">
        <v>186</v>
      </c>
      <c r="B4" s="21" t="s">
        <v>709</v>
      </c>
      <c r="C4" s="21" t="s">
        <v>716</v>
      </c>
      <c r="D4" s="55">
        <f>'All triptic peptide groups'!R186</f>
        <v>57296720</v>
      </c>
      <c r="E4" s="22">
        <f>D4</f>
        <v>57296720</v>
      </c>
    </row>
    <row r="5" spans="1:7" x14ac:dyDescent="0.2">
      <c r="A5" s="19">
        <v>183</v>
      </c>
      <c r="B5" s="21" t="s">
        <v>709</v>
      </c>
      <c r="C5" s="21" t="s">
        <v>320</v>
      </c>
      <c r="D5" s="23">
        <f>'All triptic peptide groups'!R183</f>
        <v>91808262.5</v>
      </c>
      <c r="E5" s="21"/>
    </row>
    <row r="6" spans="1:7" x14ac:dyDescent="0.2">
      <c r="A6" s="19">
        <v>184</v>
      </c>
      <c r="B6" s="21" t="s">
        <v>709</v>
      </c>
      <c r="C6" s="24" t="s">
        <v>322</v>
      </c>
      <c r="D6" s="25">
        <f>'All triptic peptide groups'!R184</f>
        <v>1434882.625</v>
      </c>
      <c r="E6" s="21"/>
      <c r="G6" s="60">
        <f>E4/(E4+F8)*100</f>
        <v>38.060828573497105</v>
      </c>
    </row>
    <row r="7" spans="1:7" x14ac:dyDescent="0.2">
      <c r="A7" s="19">
        <v>185</v>
      </c>
      <c r="B7" s="21" t="s">
        <v>709</v>
      </c>
      <c r="C7" s="24" t="s">
        <v>337</v>
      </c>
      <c r="D7" s="26">
        <f>'All triptic peptide groups'!R185</f>
        <v>0</v>
      </c>
      <c r="E7" s="21"/>
    </row>
    <row r="8" spans="1:7" x14ac:dyDescent="0.2">
      <c r="B8" s="24"/>
      <c r="C8" s="24"/>
      <c r="D8" s="23">
        <f>D5+D6+D7</f>
        <v>93243145.125</v>
      </c>
      <c r="E8" s="27"/>
      <c r="F8" s="27">
        <f>D8</f>
        <v>93243145.125</v>
      </c>
    </row>
    <row r="9" spans="1:7" x14ac:dyDescent="0.2">
      <c r="B9" s="21"/>
      <c r="C9" s="21"/>
      <c r="D9" s="21"/>
    </row>
    <row r="10" spans="1:7" x14ac:dyDescent="0.2">
      <c r="A10" s="19">
        <v>192</v>
      </c>
      <c r="B10" s="21" t="s">
        <v>710</v>
      </c>
      <c r="C10" s="20" t="s">
        <v>717</v>
      </c>
      <c r="D10" s="54">
        <f>'All triptic peptide groups'!R192</f>
        <v>15138762</v>
      </c>
      <c r="E10" s="28">
        <f>D10</f>
        <v>15138762</v>
      </c>
    </row>
    <row r="11" spans="1:7" x14ac:dyDescent="0.2">
      <c r="A11" s="19">
        <v>190</v>
      </c>
      <c r="B11" s="21" t="s">
        <v>710</v>
      </c>
      <c r="C11" s="21" t="s">
        <v>701</v>
      </c>
      <c r="D11" s="29">
        <f>'All triptic peptide groups'!R190</f>
        <v>33865821.380000003</v>
      </c>
      <c r="E11" s="21"/>
      <c r="G11" s="61">
        <f>E10/(E10+F13)*100</f>
        <v>30.892543015024405</v>
      </c>
    </row>
    <row r="12" spans="1:7" x14ac:dyDescent="0.2">
      <c r="A12" s="19">
        <v>191</v>
      </c>
      <c r="B12" s="21" t="s">
        <v>710</v>
      </c>
      <c r="C12" s="21" t="s">
        <v>272</v>
      </c>
      <c r="D12" s="30">
        <f>'All triptic peptide groups'!R191</f>
        <v>0</v>
      </c>
      <c r="E12" s="21"/>
    </row>
    <row r="13" spans="1:7" x14ac:dyDescent="0.2">
      <c r="B13" s="24"/>
      <c r="C13" s="21"/>
      <c r="D13" s="29">
        <f>D11+D12</f>
        <v>33865821.380000003</v>
      </c>
      <c r="E13" s="31"/>
      <c r="F13" s="31">
        <f>D13</f>
        <v>33865821.380000003</v>
      </c>
    </row>
    <row r="14" spans="1:7" x14ac:dyDescent="0.2">
      <c r="B14" s="21"/>
      <c r="C14" s="21"/>
      <c r="D14" s="21"/>
      <c r="E14" s="20"/>
    </row>
    <row r="15" spans="1:7" x14ac:dyDescent="0.2">
      <c r="A15" s="19">
        <v>196</v>
      </c>
      <c r="B15" s="21" t="s">
        <v>711</v>
      </c>
      <c r="C15" s="20" t="s">
        <v>717</v>
      </c>
      <c r="D15" s="53">
        <f>'All triptic peptide groups'!R196</f>
        <v>5553062.5</v>
      </c>
      <c r="E15" s="32">
        <f>D15</f>
        <v>5553062.5</v>
      </c>
    </row>
    <row r="16" spans="1:7" x14ac:dyDescent="0.2">
      <c r="A16" s="19">
        <v>195</v>
      </c>
      <c r="B16" s="21" t="s">
        <v>711</v>
      </c>
      <c r="C16" s="21" t="s">
        <v>272</v>
      </c>
      <c r="D16" s="33">
        <f>'All triptic peptide groups'!R195</f>
        <v>10757051</v>
      </c>
      <c r="E16" s="21"/>
      <c r="G16" s="62">
        <f>E15/(E15+F18)*100</f>
        <v>34.046743451540053</v>
      </c>
    </row>
    <row r="17" spans="1:8" x14ac:dyDescent="0.2">
      <c r="A17" s="19">
        <v>194</v>
      </c>
      <c r="B17" s="21" t="s">
        <v>711</v>
      </c>
      <c r="C17" s="21" t="s">
        <v>701</v>
      </c>
      <c r="D17" s="34">
        <f>'All triptic peptide groups'!R194</f>
        <v>0</v>
      </c>
      <c r="E17" s="21"/>
    </row>
    <row r="18" spans="1:8" x14ac:dyDescent="0.2">
      <c r="B18" s="21"/>
      <c r="C18" s="21"/>
      <c r="D18" s="56">
        <f>D16+D17</f>
        <v>10757051</v>
      </c>
      <c r="E18" s="35"/>
      <c r="F18" s="35">
        <f>D18</f>
        <v>10757051</v>
      </c>
    </row>
    <row r="19" spans="1:8" x14ac:dyDescent="0.2">
      <c r="B19" s="21"/>
      <c r="C19" s="21"/>
      <c r="D19" s="21"/>
      <c r="E19" s="20"/>
    </row>
    <row r="20" spans="1:8" x14ac:dyDescent="0.2">
      <c r="A20" s="19">
        <v>241</v>
      </c>
      <c r="B20" s="21" t="s">
        <v>712</v>
      </c>
      <c r="C20" s="21" t="s">
        <v>716</v>
      </c>
      <c r="D20" s="57">
        <f>'All triptic peptide groups'!R241</f>
        <v>2546556</v>
      </c>
      <c r="E20" s="36">
        <f>D20</f>
        <v>2546556</v>
      </c>
    </row>
    <row r="21" spans="1:8" x14ac:dyDescent="0.2">
      <c r="A21" s="19">
        <v>239</v>
      </c>
      <c r="B21" s="21" t="s">
        <v>712</v>
      </c>
      <c r="C21" s="21" t="s">
        <v>412</v>
      </c>
      <c r="D21" s="37">
        <f>'All triptic peptide groups'!R239</f>
        <v>20103424</v>
      </c>
      <c r="E21" s="21"/>
      <c r="F21" s="21"/>
      <c r="G21" s="21"/>
      <c r="H21" s="21"/>
    </row>
    <row r="22" spans="1:8" x14ac:dyDescent="0.2">
      <c r="A22" s="19">
        <v>240</v>
      </c>
      <c r="B22" s="21" t="s">
        <v>712</v>
      </c>
      <c r="C22" s="21" t="s">
        <v>337</v>
      </c>
      <c r="D22" s="37">
        <f>'All triptic peptide groups'!R240</f>
        <v>0</v>
      </c>
      <c r="E22" s="21"/>
      <c r="F22" s="21"/>
      <c r="G22" s="63">
        <f>E20/(E20+F25)*100</f>
        <v>9.1606861064513776</v>
      </c>
      <c r="H22" s="21"/>
    </row>
    <row r="23" spans="1:8" x14ac:dyDescent="0.2">
      <c r="A23" s="19">
        <v>242</v>
      </c>
      <c r="B23" s="21" t="s">
        <v>712</v>
      </c>
      <c r="C23" s="21" t="s">
        <v>414</v>
      </c>
      <c r="D23" s="37">
        <f>'All triptic peptide groups'!R242</f>
        <v>0</v>
      </c>
      <c r="E23" s="21"/>
      <c r="F23" s="21"/>
      <c r="G23" s="21"/>
      <c r="H23" s="21"/>
    </row>
    <row r="24" spans="1:8" x14ac:dyDescent="0.2">
      <c r="A24" s="19">
        <v>243</v>
      </c>
      <c r="B24" s="21" t="s">
        <v>712</v>
      </c>
      <c r="C24" s="21" t="s">
        <v>415</v>
      </c>
      <c r="D24" s="38">
        <f>'All triptic peptide groups'!R243</f>
        <v>5148767.5</v>
      </c>
      <c r="E24" s="20"/>
      <c r="G24" s="21"/>
      <c r="H24" s="21"/>
    </row>
    <row r="25" spans="1:8" x14ac:dyDescent="0.2">
      <c r="B25" s="21"/>
      <c r="C25" s="21"/>
      <c r="D25" s="58">
        <f>D21+D22+D23+D24</f>
        <v>25252191.5</v>
      </c>
      <c r="E25" s="39"/>
      <c r="F25" s="39">
        <f>D25</f>
        <v>25252191.5</v>
      </c>
      <c r="H25" s="21"/>
    </row>
    <row r="26" spans="1:8" x14ac:dyDescent="0.2">
      <c r="E26" s="21"/>
      <c r="F26" s="21"/>
      <c r="G26" s="21"/>
      <c r="H26" s="21"/>
    </row>
    <row r="27" spans="1:8" s="41" customFormat="1" x14ac:dyDescent="0.2">
      <c r="A27" s="19">
        <v>255</v>
      </c>
      <c r="B27" s="19" t="s">
        <v>713</v>
      </c>
      <c r="C27" s="21" t="s">
        <v>718</v>
      </c>
      <c r="D27" s="52">
        <v>2658128.75</v>
      </c>
      <c r="E27" s="40">
        <f>D27+D28</f>
        <v>2658128.75</v>
      </c>
    </row>
    <row r="28" spans="1:8" x14ac:dyDescent="0.2">
      <c r="A28" s="19">
        <v>258</v>
      </c>
      <c r="B28" s="19" t="s">
        <v>713</v>
      </c>
      <c r="C28" s="21" t="s">
        <v>719</v>
      </c>
      <c r="D28" s="42">
        <v>0</v>
      </c>
    </row>
    <row r="29" spans="1:8" s="44" customFormat="1" x14ac:dyDescent="0.2">
      <c r="A29" s="19">
        <v>253</v>
      </c>
      <c r="B29" s="19" t="s">
        <v>713</v>
      </c>
      <c r="C29" s="19" t="s">
        <v>359</v>
      </c>
      <c r="D29" s="43">
        <v>28307608.75</v>
      </c>
    </row>
    <row r="30" spans="1:8" x14ac:dyDescent="0.2">
      <c r="A30" s="19">
        <v>254</v>
      </c>
      <c r="B30" s="19" t="s">
        <v>713</v>
      </c>
      <c r="C30" s="19" t="s">
        <v>434</v>
      </c>
      <c r="D30" s="43">
        <v>0</v>
      </c>
      <c r="G30" s="64">
        <f>E27/(E27+F33)*100</f>
        <v>6.6177515774313687</v>
      </c>
    </row>
    <row r="31" spans="1:8" x14ac:dyDescent="0.2">
      <c r="A31" s="19">
        <v>256</v>
      </c>
      <c r="B31" s="19" t="s">
        <v>713</v>
      </c>
      <c r="C31" s="19" t="s">
        <v>435</v>
      </c>
      <c r="D31" s="43">
        <v>9200907</v>
      </c>
    </row>
    <row r="32" spans="1:8" x14ac:dyDescent="0.2">
      <c r="A32" s="19">
        <v>257</v>
      </c>
      <c r="B32" s="19" t="s">
        <v>713</v>
      </c>
      <c r="C32" s="19" t="s">
        <v>436</v>
      </c>
      <c r="D32" s="45">
        <v>0</v>
      </c>
    </row>
    <row r="33" spans="1:6" x14ac:dyDescent="0.2">
      <c r="D33" s="59">
        <f>D29+D30+D31+D32</f>
        <v>37508515.75</v>
      </c>
      <c r="E33" s="43"/>
      <c r="F33" s="46">
        <f>D33</f>
        <v>37508515.75</v>
      </c>
    </row>
    <row r="34" spans="1:6" x14ac:dyDescent="0.2">
      <c r="B34" s="20" t="s">
        <v>714</v>
      </c>
      <c r="C34" s="50" t="s">
        <v>722</v>
      </c>
    </row>
    <row r="35" spans="1:6" x14ac:dyDescent="0.2">
      <c r="B35" s="49" t="s">
        <v>715</v>
      </c>
    </row>
    <row r="36" spans="1:6" x14ac:dyDescent="0.2">
      <c r="A36" s="41"/>
      <c r="B36" s="41"/>
      <c r="C36" s="41"/>
      <c r="D36" s="41"/>
    </row>
    <row r="37" spans="1:6" x14ac:dyDescent="0.2">
      <c r="C37" s="21"/>
    </row>
    <row r="38" spans="1:6" x14ac:dyDescent="0.2">
      <c r="A38" s="44"/>
      <c r="B38" s="44"/>
      <c r="C38" s="44"/>
      <c r="D38" s="44"/>
    </row>
    <row r="45" spans="1:6" x14ac:dyDescent="0.2">
      <c r="B45" s="21"/>
      <c r="C45" s="21"/>
      <c r="D45" s="21"/>
    </row>
    <row r="46" spans="1:6" x14ac:dyDescent="0.2">
      <c r="B46" s="21"/>
      <c r="C46" s="21"/>
      <c r="D46" s="21"/>
    </row>
    <row r="47" spans="1:6" x14ac:dyDescent="0.2">
      <c r="B47" s="21"/>
      <c r="C47" s="21"/>
      <c r="D47" s="21"/>
    </row>
    <row r="48" spans="1:6" x14ac:dyDescent="0.2">
      <c r="B48" s="21"/>
      <c r="C48" s="21"/>
      <c r="D48" s="21"/>
    </row>
    <row r="49" spans="2:4" x14ac:dyDescent="0.2">
      <c r="B49" s="21"/>
      <c r="C49" s="21"/>
      <c r="D49" s="21"/>
    </row>
    <row r="50" spans="2:4" x14ac:dyDescent="0.2">
      <c r="B50" s="21"/>
      <c r="C50" s="21"/>
      <c r="D50" s="21"/>
    </row>
    <row r="51" spans="2:4" x14ac:dyDescent="0.2">
      <c r="B51" s="21"/>
      <c r="C51" s="21"/>
      <c r="D51" s="21"/>
    </row>
    <row r="52" spans="2:4" x14ac:dyDescent="0.2">
      <c r="B52" s="21"/>
      <c r="C52" s="21"/>
    </row>
    <row r="53" spans="2:4" x14ac:dyDescent="0.2">
      <c r="B53" s="21"/>
      <c r="C53" s="21"/>
    </row>
    <row r="54" spans="2:4" x14ac:dyDescent="0.2">
      <c r="B54" s="21"/>
      <c r="C54" s="21"/>
    </row>
    <row r="55" spans="2:4" x14ac:dyDescent="0.2">
      <c r="B55" s="21"/>
      <c r="C55" s="21"/>
      <c r="D55" s="21"/>
    </row>
    <row r="56" spans="2:4" x14ac:dyDescent="0.2">
      <c r="B56" s="21"/>
      <c r="C56" s="21"/>
      <c r="D56" s="21"/>
    </row>
    <row r="57" spans="2:4" x14ac:dyDescent="0.2">
      <c r="B57" s="21"/>
      <c r="C57" s="21"/>
      <c r="D57" s="21"/>
    </row>
    <row r="61" spans="2:4" x14ac:dyDescent="0.2">
      <c r="B61" s="47"/>
      <c r="C61" s="47"/>
    </row>
    <row r="63" spans="2:4" x14ac:dyDescent="0.2">
      <c r="B63" s="47"/>
      <c r="C63" s="4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DFAF0-042D-9941-B5D7-E88AA52B7872}">
  <dimension ref="A1:W423"/>
  <sheetViews>
    <sheetView workbookViewId="0">
      <selection activeCell="B55" sqref="B55"/>
    </sheetView>
  </sheetViews>
  <sheetFormatPr baseColWidth="10" defaultRowHeight="16" x14ac:dyDescent="0.2"/>
  <cols>
    <col min="1" max="1" width="38.83203125" customWidth="1"/>
    <col min="2" max="2" width="86.1640625" customWidth="1"/>
  </cols>
  <sheetData>
    <row r="1" spans="1:23" s="2" customFormat="1" x14ac:dyDescent="0.2">
      <c r="A1" s="2" t="s">
        <v>0</v>
      </c>
      <c r="B1" s="2" t="s">
        <v>1</v>
      </c>
      <c r="C1" s="2" t="s">
        <v>702</v>
      </c>
      <c r="D1" s="2" t="s">
        <v>703</v>
      </c>
      <c r="E1" s="2" t="s">
        <v>704</v>
      </c>
      <c r="F1" s="2" t="s">
        <v>2</v>
      </c>
      <c r="G1" s="2" t="s">
        <v>3</v>
      </c>
      <c r="H1" s="2" t="s">
        <v>4</v>
      </c>
      <c r="I1" s="2" t="s">
        <v>705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700</v>
      </c>
      <c r="T1" s="2" t="s">
        <v>14</v>
      </c>
      <c r="U1" s="2" t="s">
        <v>15</v>
      </c>
      <c r="V1" s="2" t="s">
        <v>16</v>
      </c>
      <c r="W1" s="2" t="s">
        <v>17</v>
      </c>
    </row>
    <row r="2" spans="1:23" x14ac:dyDescent="0.2">
      <c r="A2" t="s">
        <v>19</v>
      </c>
      <c r="B2" t="s">
        <v>20</v>
      </c>
      <c r="C2">
        <v>4</v>
      </c>
      <c r="D2">
        <v>4</v>
      </c>
      <c r="E2">
        <v>1</v>
      </c>
      <c r="F2" t="s">
        <v>21</v>
      </c>
      <c r="G2" t="s">
        <v>22</v>
      </c>
      <c r="H2">
        <v>0</v>
      </c>
      <c r="I2">
        <v>1006.47998</v>
      </c>
      <c r="J2" t="s">
        <v>23</v>
      </c>
      <c r="K2" t="s">
        <v>24</v>
      </c>
      <c r="L2" t="s">
        <v>18</v>
      </c>
      <c r="M2">
        <v>8.2556599999999994E-2</v>
      </c>
      <c r="N2">
        <v>1.0683800000000001E-3</v>
      </c>
      <c r="O2">
        <v>18.64</v>
      </c>
      <c r="P2">
        <v>100</v>
      </c>
      <c r="R2">
        <v>38089.984380000002</v>
      </c>
      <c r="S2" t="s">
        <v>18</v>
      </c>
      <c r="T2">
        <v>4.7846899999999998E-4</v>
      </c>
      <c r="U2">
        <v>3.3710999999999998E-2</v>
      </c>
      <c r="V2">
        <v>0.35056799999999999</v>
      </c>
      <c r="W2">
        <v>1.74</v>
      </c>
    </row>
    <row r="3" spans="1:23" x14ac:dyDescent="0.2">
      <c r="A3" t="s">
        <v>19</v>
      </c>
      <c r="B3" t="s">
        <v>25</v>
      </c>
      <c r="C3">
        <v>4</v>
      </c>
      <c r="D3">
        <v>4</v>
      </c>
      <c r="E3">
        <v>1</v>
      </c>
      <c r="F3" t="s">
        <v>21</v>
      </c>
      <c r="G3" t="s">
        <v>22</v>
      </c>
      <c r="H3">
        <v>0</v>
      </c>
      <c r="I3">
        <v>1008.4842200000001</v>
      </c>
      <c r="J3" t="s">
        <v>23</v>
      </c>
      <c r="K3" t="s">
        <v>24</v>
      </c>
      <c r="L3" t="s">
        <v>18</v>
      </c>
      <c r="M3">
        <v>7.5792400000000001E-3</v>
      </c>
      <c r="N3">
        <v>1.0683800000000001E-3</v>
      </c>
      <c r="O3">
        <v>18.64</v>
      </c>
      <c r="P3">
        <v>100</v>
      </c>
      <c r="R3">
        <v>206328.25</v>
      </c>
      <c r="S3" t="s">
        <v>18</v>
      </c>
      <c r="T3">
        <v>4.7846899999999998E-4</v>
      </c>
      <c r="U3">
        <v>1.67362E-3</v>
      </c>
      <c r="V3">
        <v>0.88703500000000002</v>
      </c>
      <c r="W3">
        <v>1.85</v>
      </c>
    </row>
    <row r="4" spans="1:23" x14ac:dyDescent="0.2">
      <c r="A4" t="s">
        <v>26</v>
      </c>
      <c r="C4">
        <v>4</v>
      </c>
      <c r="D4">
        <v>4</v>
      </c>
      <c r="E4">
        <v>5</v>
      </c>
      <c r="F4" t="s">
        <v>21</v>
      </c>
      <c r="G4" t="s">
        <v>27</v>
      </c>
      <c r="H4">
        <v>0</v>
      </c>
      <c r="I4">
        <v>920.50607000000002</v>
      </c>
      <c r="J4" t="s">
        <v>23</v>
      </c>
      <c r="K4" t="s">
        <v>18</v>
      </c>
      <c r="L4" t="s">
        <v>18</v>
      </c>
      <c r="M4">
        <v>2.7992099999999999E-2</v>
      </c>
      <c r="N4">
        <v>1.0683800000000001E-3</v>
      </c>
      <c r="O4">
        <v>19.8</v>
      </c>
      <c r="P4">
        <v>7.0000000000000007E-2</v>
      </c>
      <c r="Q4">
        <v>202718944.09999999</v>
      </c>
      <c r="R4">
        <v>14135005</v>
      </c>
      <c r="S4" t="s">
        <v>18</v>
      </c>
      <c r="T4">
        <v>4.7846899999999998E-4</v>
      </c>
      <c r="U4">
        <v>8.5941000000000004E-3</v>
      </c>
      <c r="V4">
        <v>0.59575100000000003</v>
      </c>
      <c r="W4">
        <v>2.1800000000000002</v>
      </c>
    </row>
    <row r="5" spans="1:23" x14ac:dyDescent="0.2">
      <c r="A5" t="s">
        <v>28</v>
      </c>
      <c r="C5">
        <v>4</v>
      </c>
      <c r="D5">
        <v>4</v>
      </c>
      <c r="E5">
        <v>11</v>
      </c>
      <c r="F5" t="s">
        <v>21</v>
      </c>
      <c r="G5" t="s">
        <v>29</v>
      </c>
      <c r="H5">
        <v>0</v>
      </c>
      <c r="I5">
        <v>819.45839999999998</v>
      </c>
      <c r="J5" t="s">
        <v>23</v>
      </c>
      <c r="K5" t="s">
        <v>18</v>
      </c>
      <c r="L5" t="s">
        <v>18</v>
      </c>
      <c r="M5">
        <v>4.6604199999999998E-2</v>
      </c>
      <c r="N5">
        <v>1.0683800000000001E-3</v>
      </c>
      <c r="O5">
        <v>19.760000000000002</v>
      </c>
      <c r="P5">
        <v>0.125</v>
      </c>
      <c r="Q5">
        <v>85689496.75</v>
      </c>
      <c r="R5">
        <v>10720539.380000001</v>
      </c>
      <c r="S5" t="s">
        <v>18</v>
      </c>
      <c r="T5">
        <v>4.7846899999999998E-4</v>
      </c>
      <c r="U5">
        <v>1.6327100000000001E-2</v>
      </c>
      <c r="V5">
        <v>0.48104599999999997</v>
      </c>
      <c r="W5">
        <v>2.0699999999999998</v>
      </c>
    </row>
    <row r="6" spans="1:23" x14ac:dyDescent="0.2">
      <c r="A6" t="s">
        <v>30</v>
      </c>
      <c r="B6" t="s">
        <v>31</v>
      </c>
      <c r="C6">
        <v>4</v>
      </c>
      <c r="D6">
        <v>4</v>
      </c>
      <c r="E6">
        <v>4</v>
      </c>
      <c r="F6" t="s">
        <v>21</v>
      </c>
      <c r="G6" t="s">
        <v>32</v>
      </c>
      <c r="H6">
        <v>0</v>
      </c>
      <c r="I6">
        <v>1480.6155000000001</v>
      </c>
      <c r="J6" t="s">
        <v>23</v>
      </c>
      <c r="K6" t="s">
        <v>18</v>
      </c>
      <c r="L6" t="s">
        <v>18</v>
      </c>
      <c r="M6">
        <v>2.40277E-4</v>
      </c>
      <c r="N6">
        <v>1.0683800000000001E-3</v>
      </c>
      <c r="O6">
        <v>20.36</v>
      </c>
      <c r="P6">
        <v>8.5999999999999993E-2</v>
      </c>
      <c r="Q6">
        <v>18917635.030000001</v>
      </c>
      <c r="R6">
        <v>1622862.875</v>
      </c>
      <c r="S6" t="s">
        <v>18</v>
      </c>
      <c r="T6">
        <v>4.7846899999999998E-4</v>
      </c>
      <c r="U6" s="1">
        <v>2.2500000000000001E-5</v>
      </c>
      <c r="V6">
        <v>1.6529700000000001</v>
      </c>
      <c r="W6">
        <v>3.57</v>
      </c>
    </row>
    <row r="7" spans="1:23" x14ac:dyDescent="0.2">
      <c r="A7" t="s">
        <v>33</v>
      </c>
      <c r="C7">
        <v>4</v>
      </c>
      <c r="D7">
        <v>4</v>
      </c>
      <c r="E7">
        <v>11</v>
      </c>
      <c r="F7" t="s">
        <v>21</v>
      </c>
      <c r="G7" t="s">
        <v>34</v>
      </c>
      <c r="H7">
        <v>0</v>
      </c>
      <c r="I7">
        <v>1033.59014</v>
      </c>
      <c r="J7" t="s">
        <v>23</v>
      </c>
      <c r="K7" t="s">
        <v>18</v>
      </c>
      <c r="L7" t="s">
        <v>18</v>
      </c>
      <c r="M7">
        <v>1.7725100000000001E-2</v>
      </c>
      <c r="N7">
        <v>1.0683800000000001E-3</v>
      </c>
      <c r="O7">
        <v>19.899999999999999</v>
      </c>
      <c r="P7">
        <v>0.01</v>
      </c>
      <c r="Q7">
        <v>464315937.5</v>
      </c>
      <c r="R7">
        <v>1453884.094</v>
      </c>
      <c r="S7" t="s">
        <v>18</v>
      </c>
      <c r="T7">
        <v>4.7846899999999998E-4</v>
      </c>
      <c r="U7">
        <v>4.8448400000000004E-3</v>
      </c>
      <c r="V7">
        <v>0.69790399999999997</v>
      </c>
      <c r="W7">
        <v>2.77</v>
      </c>
    </row>
    <row r="8" spans="1:23" x14ac:dyDescent="0.2">
      <c r="A8" t="s">
        <v>35</v>
      </c>
      <c r="B8" t="s">
        <v>36</v>
      </c>
      <c r="C8">
        <v>5</v>
      </c>
      <c r="D8">
        <v>5</v>
      </c>
      <c r="E8">
        <v>1</v>
      </c>
      <c r="F8" t="s">
        <v>37</v>
      </c>
      <c r="G8" t="s">
        <v>38</v>
      </c>
      <c r="H8">
        <v>2</v>
      </c>
      <c r="I8">
        <v>1681.95704</v>
      </c>
      <c r="J8" t="s">
        <v>39</v>
      </c>
      <c r="K8" t="s">
        <v>18</v>
      </c>
      <c r="L8" t="s">
        <v>24</v>
      </c>
      <c r="M8">
        <v>2.7720100000000001E-2</v>
      </c>
      <c r="N8">
        <v>1.0683800000000001E-3</v>
      </c>
      <c r="S8" t="s">
        <v>18</v>
      </c>
      <c r="T8">
        <v>4.7846899999999998E-4</v>
      </c>
      <c r="U8">
        <v>8.4893299999999998E-3</v>
      </c>
      <c r="V8">
        <v>0.597939</v>
      </c>
      <c r="W8">
        <v>4.79</v>
      </c>
    </row>
    <row r="9" spans="1:23" x14ac:dyDescent="0.2">
      <c r="A9" t="s">
        <v>40</v>
      </c>
      <c r="B9" t="s">
        <v>41</v>
      </c>
      <c r="C9">
        <v>4</v>
      </c>
      <c r="D9">
        <v>4</v>
      </c>
      <c r="E9">
        <v>1</v>
      </c>
      <c r="F9" t="s">
        <v>21</v>
      </c>
      <c r="G9" t="s">
        <v>42</v>
      </c>
      <c r="H9">
        <v>0</v>
      </c>
      <c r="I9">
        <v>1429.5687</v>
      </c>
      <c r="J9" t="s">
        <v>23</v>
      </c>
      <c r="K9" t="s">
        <v>24</v>
      </c>
      <c r="L9" t="s">
        <v>18</v>
      </c>
      <c r="M9">
        <v>0.103578</v>
      </c>
      <c r="N9">
        <v>1.0683800000000001E-3</v>
      </c>
      <c r="O9">
        <v>22.12</v>
      </c>
      <c r="P9">
        <v>100</v>
      </c>
      <c r="R9">
        <v>4319433.5</v>
      </c>
      <c r="S9" t="s">
        <v>18</v>
      </c>
      <c r="T9">
        <v>4.7846899999999998E-4</v>
      </c>
      <c r="U9">
        <v>4.5053000000000003E-2</v>
      </c>
      <c r="V9">
        <v>0.29787000000000002</v>
      </c>
      <c r="W9">
        <v>1.93</v>
      </c>
    </row>
    <row r="10" spans="1:23" x14ac:dyDescent="0.2">
      <c r="A10" t="s">
        <v>43</v>
      </c>
      <c r="B10" t="s">
        <v>44</v>
      </c>
      <c r="C10">
        <v>4</v>
      </c>
      <c r="D10">
        <v>4</v>
      </c>
      <c r="E10">
        <v>2</v>
      </c>
      <c r="F10" t="s">
        <v>21</v>
      </c>
      <c r="G10" t="s">
        <v>45</v>
      </c>
      <c r="H10">
        <v>0</v>
      </c>
      <c r="I10">
        <v>1721.7945299999999</v>
      </c>
      <c r="J10" t="s">
        <v>23</v>
      </c>
      <c r="K10" t="s">
        <v>18</v>
      </c>
      <c r="L10" t="s">
        <v>24</v>
      </c>
      <c r="M10">
        <v>4.7436800000000002E-4</v>
      </c>
      <c r="N10">
        <v>1.0683800000000001E-3</v>
      </c>
      <c r="O10">
        <v>22.54</v>
      </c>
      <c r="P10">
        <v>0.01</v>
      </c>
      <c r="Q10">
        <v>24445977.629999999</v>
      </c>
      <c r="S10" t="s">
        <v>18</v>
      </c>
      <c r="T10">
        <v>4.7846899999999998E-4</v>
      </c>
      <c r="U10" s="1">
        <v>5.2599999999999998E-5</v>
      </c>
      <c r="V10">
        <v>1.5020899999999999</v>
      </c>
      <c r="W10">
        <v>4.24</v>
      </c>
    </row>
    <row r="11" spans="1:23" x14ac:dyDescent="0.2">
      <c r="A11" t="s">
        <v>43</v>
      </c>
      <c r="B11" t="s">
        <v>46</v>
      </c>
      <c r="C11">
        <v>4</v>
      </c>
      <c r="D11">
        <v>4</v>
      </c>
      <c r="E11">
        <v>2</v>
      </c>
      <c r="F11" t="s">
        <v>21</v>
      </c>
      <c r="G11" t="s">
        <v>45</v>
      </c>
      <c r="H11">
        <v>0</v>
      </c>
      <c r="I11">
        <v>1722.77855</v>
      </c>
      <c r="J11" t="s">
        <v>23</v>
      </c>
      <c r="K11" t="s">
        <v>18</v>
      </c>
      <c r="L11" t="s">
        <v>18</v>
      </c>
      <c r="M11">
        <v>6.2501299999999996E-3</v>
      </c>
      <c r="N11">
        <v>1.0683800000000001E-3</v>
      </c>
      <c r="O11">
        <v>22.87</v>
      </c>
      <c r="P11">
        <v>0.16300000000000001</v>
      </c>
      <c r="Q11">
        <v>1987549</v>
      </c>
      <c r="R11">
        <v>323876.96879999997</v>
      </c>
      <c r="S11" t="s">
        <v>18</v>
      </c>
      <c r="T11">
        <v>4.7846899999999998E-4</v>
      </c>
      <c r="U11">
        <v>1.31526E-3</v>
      </c>
      <c r="V11">
        <v>0.92988199999999999</v>
      </c>
      <c r="W11">
        <v>2.66</v>
      </c>
    </row>
    <row r="12" spans="1:23" x14ac:dyDescent="0.2">
      <c r="A12" t="s">
        <v>47</v>
      </c>
      <c r="C12">
        <v>4</v>
      </c>
      <c r="D12">
        <v>4</v>
      </c>
      <c r="E12">
        <v>4</v>
      </c>
      <c r="F12" t="s">
        <v>21</v>
      </c>
      <c r="G12" t="s">
        <v>48</v>
      </c>
      <c r="H12">
        <v>1</v>
      </c>
      <c r="I12">
        <v>1272.64302</v>
      </c>
      <c r="J12" t="s">
        <v>23</v>
      </c>
      <c r="K12" t="s">
        <v>18</v>
      </c>
      <c r="L12" t="s">
        <v>18</v>
      </c>
      <c r="M12">
        <v>6.6225999999999993E-2</v>
      </c>
      <c r="N12">
        <v>1.0683800000000001E-3</v>
      </c>
      <c r="O12">
        <v>23.6</v>
      </c>
      <c r="P12">
        <v>0.13100000000000001</v>
      </c>
      <c r="Q12">
        <v>57177589.5</v>
      </c>
      <c r="R12">
        <v>7499160.8130000001</v>
      </c>
      <c r="S12" t="s">
        <v>18</v>
      </c>
      <c r="T12">
        <v>4.7846899999999998E-4</v>
      </c>
      <c r="U12">
        <v>2.54699E-2</v>
      </c>
      <c r="V12">
        <v>0.40118399999999999</v>
      </c>
      <c r="W12">
        <v>3.14</v>
      </c>
    </row>
    <row r="13" spans="1:23" x14ac:dyDescent="0.2">
      <c r="A13" t="s">
        <v>49</v>
      </c>
      <c r="B13" t="s">
        <v>50</v>
      </c>
      <c r="C13">
        <v>4</v>
      </c>
      <c r="D13">
        <v>4</v>
      </c>
      <c r="E13">
        <v>1</v>
      </c>
      <c r="F13" t="s">
        <v>21</v>
      </c>
      <c r="G13" t="s">
        <v>51</v>
      </c>
      <c r="H13">
        <v>0</v>
      </c>
      <c r="I13">
        <v>2059.8118599999998</v>
      </c>
      <c r="J13" t="s">
        <v>23</v>
      </c>
      <c r="K13" t="s">
        <v>24</v>
      </c>
      <c r="L13" t="s">
        <v>18</v>
      </c>
      <c r="M13">
        <v>7.5214199999999995E-2</v>
      </c>
      <c r="N13">
        <v>1.0683800000000001E-3</v>
      </c>
      <c r="O13">
        <v>24.42</v>
      </c>
      <c r="P13">
        <v>100</v>
      </c>
      <c r="R13">
        <v>5369017</v>
      </c>
      <c r="S13" t="s">
        <v>18</v>
      </c>
      <c r="T13">
        <v>4.7846899999999998E-4</v>
      </c>
      <c r="U13">
        <v>2.99403E-2</v>
      </c>
      <c r="V13">
        <v>0.37201800000000002</v>
      </c>
      <c r="W13">
        <v>2.15</v>
      </c>
    </row>
    <row r="14" spans="1:23" x14ac:dyDescent="0.2">
      <c r="A14" t="s">
        <v>52</v>
      </c>
      <c r="C14">
        <v>3</v>
      </c>
      <c r="D14">
        <v>3</v>
      </c>
      <c r="E14">
        <v>2</v>
      </c>
      <c r="F14" t="s">
        <v>53</v>
      </c>
      <c r="G14" t="s">
        <v>54</v>
      </c>
      <c r="H14">
        <v>0</v>
      </c>
      <c r="I14">
        <v>868.45231000000001</v>
      </c>
      <c r="J14" t="s">
        <v>23</v>
      </c>
      <c r="K14" t="s">
        <v>18</v>
      </c>
      <c r="L14" t="s">
        <v>18</v>
      </c>
      <c r="M14">
        <v>7.58524E-2</v>
      </c>
      <c r="N14">
        <v>1.0683800000000001E-3</v>
      </c>
      <c r="O14">
        <v>24.61</v>
      </c>
      <c r="P14">
        <v>0.40100000000000002</v>
      </c>
      <c r="Q14">
        <v>11163335</v>
      </c>
      <c r="R14">
        <v>4475543</v>
      </c>
      <c r="S14" t="s">
        <v>18</v>
      </c>
      <c r="T14">
        <v>4.7846899999999998E-4</v>
      </c>
      <c r="U14">
        <v>3.0263999999999999E-2</v>
      </c>
      <c r="V14">
        <v>0.37007600000000002</v>
      </c>
      <c r="W14">
        <v>2.12</v>
      </c>
    </row>
    <row r="15" spans="1:23" x14ac:dyDescent="0.2">
      <c r="A15" t="s">
        <v>55</v>
      </c>
      <c r="C15">
        <v>4</v>
      </c>
      <c r="D15">
        <v>4</v>
      </c>
      <c r="E15">
        <v>2</v>
      </c>
      <c r="F15" t="s">
        <v>21</v>
      </c>
      <c r="G15" t="s">
        <v>56</v>
      </c>
      <c r="H15">
        <v>0</v>
      </c>
      <c r="I15">
        <v>1304.6593399999999</v>
      </c>
      <c r="J15" t="s">
        <v>23</v>
      </c>
      <c r="K15" t="s">
        <v>18</v>
      </c>
      <c r="L15" t="s">
        <v>18</v>
      </c>
      <c r="M15">
        <v>2.2426099999999999E-3</v>
      </c>
      <c r="N15">
        <v>1.0683800000000001E-3</v>
      </c>
      <c r="O15">
        <v>33</v>
      </c>
      <c r="P15">
        <v>0.16900000000000001</v>
      </c>
      <c r="Q15">
        <v>15349440</v>
      </c>
      <c r="R15">
        <v>2598335.75</v>
      </c>
      <c r="S15" t="s">
        <v>18</v>
      </c>
      <c r="T15">
        <v>4.7846899999999998E-4</v>
      </c>
      <c r="U15">
        <v>3.6567400000000002E-4</v>
      </c>
      <c r="V15">
        <v>1.1574500000000001</v>
      </c>
      <c r="W15">
        <v>2.59</v>
      </c>
    </row>
    <row r="16" spans="1:23" x14ac:dyDescent="0.2">
      <c r="A16" t="s">
        <v>55</v>
      </c>
      <c r="B16" t="s">
        <v>57</v>
      </c>
      <c r="C16">
        <v>4</v>
      </c>
      <c r="D16">
        <v>4</v>
      </c>
      <c r="E16">
        <v>6</v>
      </c>
      <c r="F16" t="s">
        <v>21</v>
      </c>
      <c r="G16" t="s">
        <v>56</v>
      </c>
      <c r="H16">
        <v>0</v>
      </c>
      <c r="I16">
        <v>1305.64336</v>
      </c>
      <c r="J16" t="s">
        <v>23</v>
      </c>
      <c r="K16" t="s">
        <v>18</v>
      </c>
      <c r="L16" t="s">
        <v>18</v>
      </c>
      <c r="M16">
        <v>4.8187000000000004E-3</v>
      </c>
      <c r="N16">
        <v>1.0683800000000001E-3</v>
      </c>
      <c r="O16">
        <v>36.85</v>
      </c>
      <c r="P16">
        <v>4.5750000000000002</v>
      </c>
      <c r="Q16">
        <v>5325238</v>
      </c>
      <c r="R16">
        <v>24363924.629999999</v>
      </c>
      <c r="S16" t="s">
        <v>18</v>
      </c>
      <c r="T16">
        <v>4.7846899999999998E-4</v>
      </c>
      <c r="U16">
        <v>9.5037099999999998E-4</v>
      </c>
      <c r="V16">
        <v>0.98765700000000001</v>
      </c>
      <c r="W16">
        <v>2.93</v>
      </c>
    </row>
    <row r="17" spans="1:23" x14ac:dyDescent="0.2">
      <c r="A17" t="s">
        <v>55</v>
      </c>
      <c r="B17" t="s">
        <v>58</v>
      </c>
      <c r="C17">
        <v>4</v>
      </c>
      <c r="D17">
        <v>4</v>
      </c>
      <c r="E17">
        <v>27</v>
      </c>
      <c r="F17" t="s">
        <v>21</v>
      </c>
      <c r="G17" t="s">
        <v>56</v>
      </c>
      <c r="H17">
        <v>0</v>
      </c>
      <c r="I17">
        <v>1307.6476</v>
      </c>
      <c r="J17" t="s">
        <v>23</v>
      </c>
      <c r="K17" t="s">
        <v>24</v>
      </c>
      <c r="L17" t="s">
        <v>18</v>
      </c>
      <c r="M17">
        <v>5.2373699999999999E-3</v>
      </c>
      <c r="N17">
        <v>1.0683800000000001E-3</v>
      </c>
      <c r="O17">
        <v>34.54</v>
      </c>
      <c r="P17">
        <v>100</v>
      </c>
      <c r="R17">
        <v>2708474973</v>
      </c>
      <c r="S17" t="s">
        <v>18</v>
      </c>
      <c r="T17">
        <v>4.7846899999999998E-4</v>
      </c>
      <c r="U17">
        <v>1.0546100000000001E-3</v>
      </c>
      <c r="V17">
        <v>0.96915300000000004</v>
      </c>
      <c r="W17">
        <v>2.59</v>
      </c>
    </row>
    <row r="18" spans="1:23" x14ac:dyDescent="0.2">
      <c r="A18" t="s">
        <v>55</v>
      </c>
      <c r="B18" t="s">
        <v>59</v>
      </c>
      <c r="C18">
        <v>4</v>
      </c>
      <c r="D18">
        <v>4</v>
      </c>
      <c r="E18">
        <v>2</v>
      </c>
      <c r="F18" t="s">
        <v>21</v>
      </c>
      <c r="G18" t="s">
        <v>56</v>
      </c>
      <c r="H18">
        <v>0</v>
      </c>
      <c r="I18">
        <v>1308.6316200000001</v>
      </c>
      <c r="J18" t="s">
        <v>39</v>
      </c>
      <c r="K18" t="s">
        <v>24</v>
      </c>
      <c r="L18" t="s">
        <v>18</v>
      </c>
      <c r="M18">
        <v>4.0514700000000001E-2</v>
      </c>
      <c r="N18">
        <v>1.0683800000000001E-3</v>
      </c>
      <c r="S18" t="s">
        <v>18</v>
      </c>
      <c r="T18">
        <v>4.7846899999999998E-4</v>
      </c>
      <c r="U18">
        <v>1.3683799999999999E-2</v>
      </c>
      <c r="V18">
        <v>0.51266299999999998</v>
      </c>
      <c r="W18">
        <v>2.64</v>
      </c>
    </row>
    <row r="19" spans="1:23" x14ac:dyDescent="0.2">
      <c r="A19" t="s">
        <v>60</v>
      </c>
      <c r="C19">
        <v>4</v>
      </c>
      <c r="D19">
        <v>4</v>
      </c>
      <c r="E19">
        <v>51</v>
      </c>
      <c r="F19" t="s">
        <v>21</v>
      </c>
      <c r="G19" t="s">
        <v>61</v>
      </c>
      <c r="H19">
        <v>0</v>
      </c>
      <c r="I19">
        <v>1569.7372600000001</v>
      </c>
      <c r="J19" t="s">
        <v>23</v>
      </c>
      <c r="K19" t="s">
        <v>18</v>
      </c>
      <c r="L19" t="s">
        <v>18</v>
      </c>
      <c r="M19">
        <v>2.4725200000000002E-3</v>
      </c>
      <c r="N19">
        <v>1.0683800000000001E-3</v>
      </c>
      <c r="O19">
        <v>61.21</v>
      </c>
      <c r="P19">
        <v>1.0820000000000001</v>
      </c>
      <c r="Q19">
        <v>3008270603</v>
      </c>
      <c r="R19">
        <v>3256036314</v>
      </c>
      <c r="S19" t="s">
        <v>18</v>
      </c>
      <c r="T19">
        <v>4.7846899999999998E-4</v>
      </c>
      <c r="U19">
        <v>4.13065E-4</v>
      </c>
      <c r="V19">
        <v>1.1357900000000001</v>
      </c>
      <c r="W19">
        <v>3.04</v>
      </c>
    </row>
    <row r="20" spans="1:23" x14ac:dyDescent="0.2">
      <c r="A20" t="s">
        <v>62</v>
      </c>
      <c r="B20" t="s">
        <v>63</v>
      </c>
      <c r="C20">
        <v>5</v>
      </c>
      <c r="D20">
        <v>5</v>
      </c>
      <c r="E20">
        <v>22</v>
      </c>
      <c r="F20" t="s">
        <v>37</v>
      </c>
      <c r="G20" t="s">
        <v>64</v>
      </c>
      <c r="H20">
        <v>0</v>
      </c>
      <c r="I20">
        <v>2621.3578200000002</v>
      </c>
      <c r="J20" t="s">
        <v>23</v>
      </c>
      <c r="K20" t="s">
        <v>18</v>
      </c>
      <c r="L20" t="s">
        <v>18</v>
      </c>
      <c r="M20" s="1">
        <v>4.4700000000000003E-8</v>
      </c>
      <c r="N20">
        <v>1.0683800000000001E-3</v>
      </c>
      <c r="O20">
        <v>73.66</v>
      </c>
      <c r="P20">
        <v>0.01</v>
      </c>
      <c r="Q20">
        <v>1453215712</v>
      </c>
      <c r="R20">
        <v>1032676.281</v>
      </c>
      <c r="S20" t="s">
        <v>18</v>
      </c>
      <c r="T20">
        <v>4.7846899999999998E-4</v>
      </c>
      <c r="U20" s="1">
        <v>4.9800000000000004E-10</v>
      </c>
      <c r="V20">
        <v>3.5583</v>
      </c>
      <c r="W20">
        <v>6.94</v>
      </c>
    </row>
    <row r="21" spans="1:23" x14ac:dyDescent="0.2">
      <c r="A21" t="s">
        <v>62</v>
      </c>
      <c r="B21" t="s">
        <v>65</v>
      </c>
      <c r="C21">
        <v>5</v>
      </c>
      <c r="D21">
        <v>5</v>
      </c>
      <c r="E21">
        <v>29</v>
      </c>
      <c r="F21" t="s">
        <v>37</v>
      </c>
      <c r="G21" t="s">
        <v>64</v>
      </c>
      <c r="H21">
        <v>0</v>
      </c>
      <c r="I21">
        <v>2622.34184</v>
      </c>
      <c r="J21" t="s">
        <v>23</v>
      </c>
      <c r="K21" t="s">
        <v>18</v>
      </c>
      <c r="L21" t="s">
        <v>18</v>
      </c>
      <c r="M21" s="1">
        <v>3.8000000000000001E-7</v>
      </c>
      <c r="N21">
        <v>1.0683800000000001E-3</v>
      </c>
      <c r="O21">
        <v>73.349999999999994</v>
      </c>
      <c r="P21">
        <v>4.4589999999999996</v>
      </c>
      <c r="Q21">
        <v>65761444.5</v>
      </c>
      <c r="R21">
        <v>293217142.60000002</v>
      </c>
      <c r="S21" t="s">
        <v>18</v>
      </c>
      <c r="T21">
        <v>4.7846899999999998E-4</v>
      </c>
      <c r="U21" s="1">
        <v>7.2E-9</v>
      </c>
      <c r="V21">
        <v>3.08331</v>
      </c>
      <c r="W21">
        <v>5.09</v>
      </c>
    </row>
    <row r="22" spans="1:23" x14ac:dyDescent="0.2">
      <c r="A22" t="s">
        <v>62</v>
      </c>
      <c r="B22" t="s">
        <v>66</v>
      </c>
      <c r="C22">
        <v>5</v>
      </c>
      <c r="D22">
        <v>5</v>
      </c>
      <c r="E22">
        <v>7</v>
      </c>
      <c r="F22" t="s">
        <v>37</v>
      </c>
      <c r="G22" t="s">
        <v>64</v>
      </c>
      <c r="H22">
        <v>0</v>
      </c>
      <c r="I22">
        <v>2623.3258599999999</v>
      </c>
      <c r="J22" t="s">
        <v>23</v>
      </c>
      <c r="K22" t="s">
        <v>18</v>
      </c>
      <c r="L22" t="s">
        <v>18</v>
      </c>
      <c r="M22">
        <v>6.9127100000000003E-4</v>
      </c>
      <c r="N22">
        <v>1.0683800000000001E-3</v>
      </c>
      <c r="O22">
        <v>65.59</v>
      </c>
      <c r="P22">
        <v>0.22600000000000001</v>
      </c>
      <c r="Q22">
        <v>6981436</v>
      </c>
      <c r="R22">
        <v>1579280.25</v>
      </c>
      <c r="S22" t="s">
        <v>18</v>
      </c>
      <c r="T22">
        <v>4.7846899999999998E-4</v>
      </c>
      <c r="U22" s="1">
        <v>8.42E-5</v>
      </c>
      <c r="V22">
        <v>1.41856</v>
      </c>
      <c r="W22">
        <v>4.49</v>
      </c>
    </row>
    <row r="23" spans="1:23" x14ac:dyDescent="0.2">
      <c r="A23" t="s">
        <v>62</v>
      </c>
      <c r="B23" t="s">
        <v>67</v>
      </c>
      <c r="C23">
        <v>5</v>
      </c>
      <c r="D23">
        <v>5</v>
      </c>
      <c r="E23">
        <v>10</v>
      </c>
      <c r="F23" t="s">
        <v>37</v>
      </c>
      <c r="G23" t="s">
        <v>64</v>
      </c>
      <c r="H23">
        <v>0</v>
      </c>
      <c r="I23">
        <v>2624.34609</v>
      </c>
      <c r="J23" t="s">
        <v>23</v>
      </c>
      <c r="K23" t="s">
        <v>18</v>
      </c>
      <c r="L23" t="s">
        <v>18</v>
      </c>
      <c r="M23">
        <v>2.2326199999999998E-3</v>
      </c>
      <c r="N23">
        <v>1.0683800000000001E-3</v>
      </c>
      <c r="O23">
        <v>70.91</v>
      </c>
      <c r="P23">
        <v>6.1639999999999997</v>
      </c>
      <c r="Q23">
        <v>10782625</v>
      </c>
      <c r="R23">
        <v>66460545.5</v>
      </c>
      <c r="S23" t="s">
        <v>18</v>
      </c>
      <c r="T23">
        <v>4.7846899999999998E-4</v>
      </c>
      <c r="U23">
        <v>3.6363600000000003E-4</v>
      </c>
      <c r="V23">
        <v>1.1584399999999999</v>
      </c>
      <c r="W23">
        <v>2.5099999999999998</v>
      </c>
    </row>
    <row r="24" spans="1:23" x14ac:dyDescent="0.2">
      <c r="A24" t="s">
        <v>62</v>
      </c>
      <c r="B24" t="s">
        <v>68</v>
      </c>
      <c r="C24">
        <v>5</v>
      </c>
      <c r="D24">
        <v>5</v>
      </c>
      <c r="E24">
        <v>8</v>
      </c>
      <c r="F24" t="s">
        <v>37</v>
      </c>
      <c r="G24" t="s">
        <v>64</v>
      </c>
      <c r="H24">
        <v>0</v>
      </c>
      <c r="I24">
        <v>2625.3301000000001</v>
      </c>
      <c r="J24" t="s">
        <v>23</v>
      </c>
      <c r="K24" t="s">
        <v>18</v>
      </c>
      <c r="L24" t="s">
        <v>18</v>
      </c>
      <c r="M24">
        <v>7.9616400000000003E-4</v>
      </c>
      <c r="N24">
        <v>1.0683800000000001E-3</v>
      </c>
      <c r="O24">
        <v>72.38</v>
      </c>
      <c r="P24">
        <v>0.01</v>
      </c>
      <c r="Q24">
        <v>6578010.75</v>
      </c>
      <c r="S24" t="s">
        <v>18</v>
      </c>
      <c r="T24">
        <v>4.7846899999999998E-4</v>
      </c>
      <c r="U24">
        <v>1.0039000000000001E-4</v>
      </c>
      <c r="V24">
        <v>1.3872199999999999</v>
      </c>
      <c r="W24">
        <v>3.67</v>
      </c>
    </row>
    <row r="25" spans="1:23" x14ac:dyDescent="0.2">
      <c r="A25" t="s">
        <v>62</v>
      </c>
      <c r="B25" t="s">
        <v>69</v>
      </c>
      <c r="C25">
        <v>5</v>
      </c>
      <c r="D25">
        <v>5</v>
      </c>
      <c r="E25">
        <v>26</v>
      </c>
      <c r="F25" t="s">
        <v>37</v>
      </c>
      <c r="G25" t="s">
        <v>64</v>
      </c>
      <c r="H25">
        <v>0</v>
      </c>
      <c r="I25">
        <v>2637.3527399999998</v>
      </c>
      <c r="J25" t="s">
        <v>23</v>
      </c>
      <c r="K25" t="s">
        <v>18</v>
      </c>
      <c r="L25" t="s">
        <v>18</v>
      </c>
      <c r="M25" s="1">
        <v>1.24E-7</v>
      </c>
      <c r="N25">
        <v>1.0683800000000001E-3</v>
      </c>
      <c r="O25">
        <v>67.64</v>
      </c>
      <c r="P25">
        <v>0.01</v>
      </c>
      <c r="Q25">
        <v>1521908959</v>
      </c>
      <c r="R25">
        <v>5519905.375</v>
      </c>
      <c r="S25" t="s">
        <v>18</v>
      </c>
      <c r="T25">
        <v>4.7846899999999998E-4</v>
      </c>
      <c r="U25" s="1">
        <v>1.7800000000000001E-9</v>
      </c>
      <c r="V25">
        <v>3.3319200000000002</v>
      </c>
      <c r="W25">
        <v>6.35</v>
      </c>
    </row>
    <row r="26" spans="1:23" x14ac:dyDescent="0.2">
      <c r="A26" t="s">
        <v>62</v>
      </c>
      <c r="B26" t="s">
        <v>70</v>
      </c>
      <c r="C26">
        <v>5</v>
      </c>
      <c r="D26">
        <v>5</v>
      </c>
      <c r="E26">
        <v>23</v>
      </c>
      <c r="F26" t="s">
        <v>37</v>
      </c>
      <c r="G26" t="s">
        <v>64</v>
      </c>
      <c r="H26">
        <v>0</v>
      </c>
      <c r="I26">
        <v>2638.3367600000001</v>
      </c>
      <c r="J26" t="s">
        <v>23</v>
      </c>
      <c r="K26" t="s">
        <v>18</v>
      </c>
      <c r="L26" t="s">
        <v>18</v>
      </c>
      <c r="M26" s="1">
        <v>5.5499999999999998E-7</v>
      </c>
      <c r="N26">
        <v>1.0683800000000001E-3</v>
      </c>
      <c r="O26">
        <v>72.08</v>
      </c>
      <c r="P26">
        <v>2.3530000000000002</v>
      </c>
      <c r="Q26">
        <v>26868174.75</v>
      </c>
      <c r="R26">
        <v>63213912</v>
      </c>
      <c r="S26" t="s">
        <v>18</v>
      </c>
      <c r="T26">
        <v>4.7846899999999998E-4</v>
      </c>
      <c r="U26" s="1">
        <v>1.15E-8</v>
      </c>
      <c r="V26">
        <v>2.9993699999999999</v>
      </c>
      <c r="W26">
        <v>5.77</v>
      </c>
    </row>
    <row r="27" spans="1:23" x14ac:dyDescent="0.2">
      <c r="A27" t="s">
        <v>62</v>
      </c>
      <c r="B27" t="s">
        <v>71</v>
      </c>
      <c r="C27">
        <v>5</v>
      </c>
      <c r="D27">
        <v>5</v>
      </c>
      <c r="E27">
        <v>3</v>
      </c>
      <c r="F27" t="s">
        <v>37</v>
      </c>
      <c r="G27" t="s">
        <v>64</v>
      </c>
      <c r="H27">
        <v>0</v>
      </c>
      <c r="I27">
        <v>2639.3207699999998</v>
      </c>
      <c r="J27" t="s">
        <v>23</v>
      </c>
      <c r="K27" t="s">
        <v>18</v>
      </c>
      <c r="L27" t="s">
        <v>18</v>
      </c>
      <c r="M27" s="1">
        <v>3.6399999999999997E-5</v>
      </c>
      <c r="N27">
        <v>1.0683800000000001E-3</v>
      </c>
      <c r="O27">
        <v>65.98</v>
      </c>
      <c r="P27">
        <v>100</v>
      </c>
      <c r="R27">
        <v>7386947</v>
      </c>
      <c r="S27" t="s">
        <v>18</v>
      </c>
      <c r="T27">
        <v>4.7846899999999998E-4</v>
      </c>
      <c r="U27" s="1">
        <v>2.1299999999999999E-6</v>
      </c>
      <c r="V27">
        <v>2.07165</v>
      </c>
      <c r="W27">
        <v>3.71</v>
      </c>
    </row>
    <row r="28" spans="1:23" x14ac:dyDescent="0.2">
      <c r="A28" t="s">
        <v>62</v>
      </c>
      <c r="B28" t="s">
        <v>72</v>
      </c>
      <c r="C28">
        <v>5</v>
      </c>
      <c r="D28">
        <v>5</v>
      </c>
      <c r="E28">
        <v>11</v>
      </c>
      <c r="F28" t="s">
        <v>37</v>
      </c>
      <c r="G28" t="s">
        <v>64</v>
      </c>
      <c r="H28">
        <v>0</v>
      </c>
      <c r="I28">
        <v>2640.3409999999999</v>
      </c>
      <c r="J28" t="s">
        <v>39</v>
      </c>
      <c r="K28" t="s">
        <v>18</v>
      </c>
      <c r="L28" t="s">
        <v>18</v>
      </c>
      <c r="M28" s="1">
        <v>9.0799999999999995E-6</v>
      </c>
      <c r="N28">
        <v>1.0683800000000001E-3</v>
      </c>
      <c r="S28" t="s">
        <v>18</v>
      </c>
      <c r="T28">
        <v>4.7846899999999998E-4</v>
      </c>
      <c r="U28" s="1">
        <v>3.7800000000000002E-7</v>
      </c>
      <c r="V28">
        <v>2.3795899999999999</v>
      </c>
      <c r="W28">
        <v>5.0999999999999996</v>
      </c>
    </row>
    <row r="29" spans="1:23" x14ac:dyDescent="0.2">
      <c r="A29" t="s">
        <v>62</v>
      </c>
      <c r="B29" t="s">
        <v>73</v>
      </c>
      <c r="C29">
        <v>5</v>
      </c>
      <c r="D29">
        <v>5</v>
      </c>
      <c r="E29">
        <v>3</v>
      </c>
      <c r="F29" t="s">
        <v>37</v>
      </c>
      <c r="G29" t="s">
        <v>64</v>
      </c>
      <c r="H29">
        <v>0</v>
      </c>
      <c r="I29">
        <v>2641.3250200000002</v>
      </c>
      <c r="J29" t="s">
        <v>23</v>
      </c>
      <c r="K29" t="s">
        <v>18</v>
      </c>
      <c r="L29" t="s">
        <v>24</v>
      </c>
      <c r="M29" s="1">
        <v>5.3999999999999998E-5</v>
      </c>
      <c r="N29">
        <v>1.0683800000000001E-3</v>
      </c>
      <c r="O29">
        <v>65.73</v>
      </c>
      <c r="P29">
        <v>0.01</v>
      </c>
      <c r="Q29">
        <v>71310969.379999995</v>
      </c>
      <c r="S29" t="s">
        <v>18</v>
      </c>
      <c r="T29">
        <v>4.7846899999999998E-4</v>
      </c>
      <c r="U29" s="1">
        <v>3.4999999999999999E-6</v>
      </c>
      <c r="V29">
        <v>1.98393</v>
      </c>
      <c r="W29">
        <v>4.0999999999999996</v>
      </c>
    </row>
    <row r="30" spans="1:23" x14ac:dyDescent="0.2">
      <c r="A30" t="s">
        <v>74</v>
      </c>
      <c r="C30">
        <v>4</v>
      </c>
      <c r="D30">
        <v>5</v>
      </c>
      <c r="E30">
        <v>11</v>
      </c>
      <c r="F30" t="s">
        <v>75</v>
      </c>
      <c r="G30" t="s">
        <v>76</v>
      </c>
      <c r="H30">
        <v>0</v>
      </c>
      <c r="I30">
        <v>1072.4590499999999</v>
      </c>
      <c r="J30" t="s">
        <v>23</v>
      </c>
      <c r="K30" t="s">
        <v>18</v>
      </c>
      <c r="L30" t="s">
        <v>18</v>
      </c>
      <c r="M30">
        <v>1.3429699999999999E-2</v>
      </c>
      <c r="N30">
        <v>1.0683800000000001E-3</v>
      </c>
      <c r="O30">
        <v>44.36</v>
      </c>
      <c r="P30">
        <v>9.0999999999999998E-2</v>
      </c>
      <c r="Q30">
        <v>35495123.75</v>
      </c>
      <c r="R30">
        <v>3240982</v>
      </c>
      <c r="S30" t="s">
        <v>18</v>
      </c>
      <c r="T30">
        <v>4.7846899999999998E-4</v>
      </c>
      <c r="U30">
        <v>3.4226600000000001E-3</v>
      </c>
      <c r="V30">
        <v>0.75976500000000002</v>
      </c>
      <c r="W30">
        <v>3.28</v>
      </c>
    </row>
    <row r="31" spans="1:23" x14ac:dyDescent="0.2">
      <c r="A31" t="s">
        <v>74</v>
      </c>
      <c r="B31" t="s">
        <v>77</v>
      </c>
      <c r="C31">
        <v>4</v>
      </c>
      <c r="D31">
        <v>5</v>
      </c>
      <c r="E31">
        <v>15</v>
      </c>
      <c r="F31" t="s">
        <v>75</v>
      </c>
      <c r="G31" t="s">
        <v>76</v>
      </c>
      <c r="H31">
        <v>0</v>
      </c>
      <c r="I31">
        <v>1088.4539600000001</v>
      </c>
      <c r="J31" t="s">
        <v>23</v>
      </c>
      <c r="K31" t="s">
        <v>18</v>
      </c>
      <c r="L31" t="s">
        <v>18</v>
      </c>
      <c r="M31">
        <v>1.8332500000000002E-2</v>
      </c>
      <c r="N31">
        <v>1.0683800000000001E-3</v>
      </c>
      <c r="O31">
        <v>34.53</v>
      </c>
      <c r="P31">
        <v>0.35899999999999999</v>
      </c>
      <c r="Q31">
        <v>214925423.59999999</v>
      </c>
      <c r="R31">
        <v>77191353</v>
      </c>
      <c r="S31" t="s">
        <v>18</v>
      </c>
      <c r="T31">
        <v>4.7846899999999998E-4</v>
      </c>
      <c r="U31">
        <v>5.0537799999999999E-3</v>
      </c>
      <c r="V31">
        <v>0.69038500000000003</v>
      </c>
      <c r="W31">
        <v>3.43</v>
      </c>
    </row>
    <row r="32" spans="1:23" x14ac:dyDescent="0.2">
      <c r="A32" t="s">
        <v>74</v>
      </c>
      <c r="B32" t="s">
        <v>78</v>
      </c>
      <c r="C32">
        <v>4</v>
      </c>
      <c r="D32">
        <v>5</v>
      </c>
      <c r="E32">
        <v>13</v>
      </c>
      <c r="F32" t="s">
        <v>75</v>
      </c>
      <c r="G32" t="s">
        <v>76</v>
      </c>
      <c r="H32">
        <v>0</v>
      </c>
      <c r="I32">
        <v>1104.4488799999999</v>
      </c>
      <c r="J32" t="s">
        <v>23</v>
      </c>
      <c r="K32" t="s">
        <v>18</v>
      </c>
      <c r="L32" t="s">
        <v>18</v>
      </c>
      <c r="M32">
        <v>1.7249199999999999E-2</v>
      </c>
      <c r="N32">
        <v>1.0683800000000001E-3</v>
      </c>
      <c r="O32">
        <v>27.68</v>
      </c>
      <c r="P32">
        <v>0.13800000000000001</v>
      </c>
      <c r="Q32">
        <v>97273355.25</v>
      </c>
      <c r="R32">
        <v>13471985.939999999</v>
      </c>
      <c r="S32" t="s">
        <v>18</v>
      </c>
      <c r="T32">
        <v>4.7846899999999998E-4</v>
      </c>
      <c r="U32">
        <v>4.6824700000000002E-3</v>
      </c>
      <c r="V32">
        <v>0.70397500000000002</v>
      </c>
      <c r="W32">
        <v>3.11</v>
      </c>
    </row>
    <row r="33" spans="1:23" x14ac:dyDescent="0.2">
      <c r="A33" t="s">
        <v>79</v>
      </c>
      <c r="C33">
        <v>4</v>
      </c>
      <c r="D33">
        <v>4</v>
      </c>
      <c r="E33">
        <v>3</v>
      </c>
      <c r="F33" t="s">
        <v>21</v>
      </c>
      <c r="G33" t="s">
        <v>80</v>
      </c>
      <c r="H33">
        <v>1</v>
      </c>
      <c r="I33">
        <v>1486.73838</v>
      </c>
      <c r="J33" t="s">
        <v>23</v>
      </c>
      <c r="K33" t="s">
        <v>18</v>
      </c>
      <c r="L33" t="s">
        <v>18</v>
      </c>
      <c r="M33">
        <v>0.10781300000000001</v>
      </c>
      <c r="N33">
        <v>1.0683800000000001E-3</v>
      </c>
      <c r="O33">
        <v>27.76</v>
      </c>
      <c r="P33">
        <v>0.70099999999999996</v>
      </c>
      <c r="Q33">
        <v>2995802.5</v>
      </c>
      <c r="R33">
        <v>2101147.9380000001</v>
      </c>
      <c r="S33" t="s">
        <v>18</v>
      </c>
      <c r="T33">
        <v>4.7846899999999998E-4</v>
      </c>
      <c r="U33">
        <v>4.743E-2</v>
      </c>
      <c r="V33">
        <v>0.28848099999999999</v>
      </c>
      <c r="W33">
        <v>3.31</v>
      </c>
    </row>
    <row r="34" spans="1:23" x14ac:dyDescent="0.2">
      <c r="A34" t="s">
        <v>81</v>
      </c>
      <c r="B34" t="s">
        <v>82</v>
      </c>
      <c r="C34">
        <v>4</v>
      </c>
      <c r="D34">
        <v>4</v>
      </c>
      <c r="E34">
        <v>1</v>
      </c>
      <c r="F34" t="s">
        <v>21</v>
      </c>
      <c r="G34" t="s">
        <v>83</v>
      </c>
      <c r="H34">
        <v>0</v>
      </c>
      <c r="I34">
        <v>1194.5635400000001</v>
      </c>
      <c r="J34" t="s">
        <v>23</v>
      </c>
      <c r="K34" t="s">
        <v>24</v>
      </c>
      <c r="L34" t="s">
        <v>18</v>
      </c>
      <c r="M34">
        <v>4.3285999999999998E-2</v>
      </c>
      <c r="N34">
        <v>1.0683800000000001E-3</v>
      </c>
      <c r="O34">
        <v>29.29</v>
      </c>
      <c r="P34">
        <v>100</v>
      </c>
      <c r="R34">
        <v>372707.34379999997</v>
      </c>
      <c r="S34" t="s">
        <v>18</v>
      </c>
      <c r="T34">
        <v>4.7846899999999998E-4</v>
      </c>
      <c r="U34">
        <v>1.4874099999999999E-2</v>
      </c>
      <c r="V34">
        <v>0.49773600000000001</v>
      </c>
      <c r="W34">
        <v>2.27</v>
      </c>
    </row>
    <row r="35" spans="1:23" x14ac:dyDescent="0.2">
      <c r="A35" t="s">
        <v>84</v>
      </c>
      <c r="C35">
        <v>4</v>
      </c>
      <c r="D35">
        <v>4</v>
      </c>
      <c r="E35">
        <v>3</v>
      </c>
      <c r="F35" t="s">
        <v>21</v>
      </c>
      <c r="G35" t="s">
        <v>85</v>
      </c>
      <c r="H35">
        <v>0</v>
      </c>
      <c r="I35">
        <v>1007.48915</v>
      </c>
      <c r="J35" t="s">
        <v>23</v>
      </c>
      <c r="K35" t="s">
        <v>18</v>
      </c>
      <c r="L35" t="s">
        <v>18</v>
      </c>
      <c r="M35">
        <v>3.0352899999999999E-2</v>
      </c>
      <c r="N35">
        <v>1.0683800000000001E-3</v>
      </c>
      <c r="O35">
        <v>29.06</v>
      </c>
      <c r="P35">
        <v>0.158</v>
      </c>
      <c r="Q35">
        <v>74985914.629999995</v>
      </c>
      <c r="R35">
        <v>11865971</v>
      </c>
      <c r="S35" t="s">
        <v>18</v>
      </c>
      <c r="T35">
        <v>4.7846899999999998E-4</v>
      </c>
      <c r="U35">
        <v>9.5143999999999992E-3</v>
      </c>
      <c r="V35">
        <v>0.577596</v>
      </c>
      <c r="W35">
        <v>2.58</v>
      </c>
    </row>
    <row r="36" spans="1:23" x14ac:dyDescent="0.2">
      <c r="A36" t="s">
        <v>86</v>
      </c>
      <c r="C36">
        <v>5</v>
      </c>
      <c r="D36">
        <v>5</v>
      </c>
      <c r="E36">
        <v>4</v>
      </c>
      <c r="F36" t="s">
        <v>37</v>
      </c>
      <c r="G36" t="s">
        <v>87</v>
      </c>
      <c r="H36">
        <v>0</v>
      </c>
      <c r="I36">
        <v>1056.51088</v>
      </c>
      <c r="J36" t="s">
        <v>23</v>
      </c>
      <c r="K36" t="s">
        <v>18</v>
      </c>
      <c r="L36" t="s">
        <v>18</v>
      </c>
      <c r="M36">
        <v>2.6565499999999999E-2</v>
      </c>
      <c r="N36">
        <v>1.0683800000000001E-3</v>
      </c>
      <c r="O36">
        <v>29.37</v>
      </c>
      <c r="P36">
        <v>0.01</v>
      </c>
      <c r="Q36">
        <v>12196909.5</v>
      </c>
      <c r="S36" t="s">
        <v>18</v>
      </c>
      <c r="T36">
        <v>4.7846899999999998E-4</v>
      </c>
      <c r="U36">
        <v>8.0476499999999999E-3</v>
      </c>
      <c r="V36">
        <v>0.60746999999999995</v>
      </c>
      <c r="W36">
        <v>1.1100000000000001</v>
      </c>
    </row>
    <row r="37" spans="1:23" x14ac:dyDescent="0.2">
      <c r="A37" t="s">
        <v>88</v>
      </c>
      <c r="C37">
        <v>4</v>
      </c>
      <c r="D37">
        <v>5</v>
      </c>
      <c r="E37">
        <v>4</v>
      </c>
      <c r="F37" t="s">
        <v>75</v>
      </c>
      <c r="G37" t="s">
        <v>89</v>
      </c>
      <c r="H37">
        <v>0</v>
      </c>
      <c r="I37">
        <v>1428.67625</v>
      </c>
      <c r="J37" t="s">
        <v>23</v>
      </c>
      <c r="K37" t="s">
        <v>18</v>
      </c>
      <c r="L37" t="s">
        <v>24</v>
      </c>
      <c r="M37">
        <v>4.8176000000000002E-4</v>
      </c>
      <c r="N37">
        <v>1.0683800000000001E-3</v>
      </c>
      <c r="O37">
        <v>42.46</v>
      </c>
      <c r="P37">
        <v>0.01</v>
      </c>
      <c r="Q37">
        <v>146682947.80000001</v>
      </c>
      <c r="S37" t="s">
        <v>18</v>
      </c>
      <c r="T37">
        <v>4.7846899999999998E-4</v>
      </c>
      <c r="U37" s="1">
        <v>5.3600000000000002E-5</v>
      </c>
      <c r="V37">
        <v>1.4986600000000001</v>
      </c>
      <c r="W37">
        <v>3.89</v>
      </c>
    </row>
    <row r="38" spans="1:23" x14ac:dyDescent="0.2">
      <c r="A38" t="s">
        <v>88</v>
      </c>
      <c r="B38" t="s">
        <v>77</v>
      </c>
      <c r="C38">
        <v>4</v>
      </c>
      <c r="D38">
        <v>5</v>
      </c>
      <c r="E38">
        <v>6</v>
      </c>
      <c r="F38" t="s">
        <v>75</v>
      </c>
      <c r="G38" t="s">
        <v>89</v>
      </c>
      <c r="H38">
        <v>0</v>
      </c>
      <c r="I38">
        <v>1444.6711700000001</v>
      </c>
      <c r="J38" t="s">
        <v>23</v>
      </c>
      <c r="K38" t="s">
        <v>18</v>
      </c>
      <c r="L38" t="s">
        <v>18</v>
      </c>
      <c r="M38">
        <v>1.62414E-3</v>
      </c>
      <c r="N38">
        <v>1.0683800000000001E-3</v>
      </c>
      <c r="O38">
        <v>36.28</v>
      </c>
      <c r="P38">
        <v>0.01</v>
      </c>
      <c r="Q38">
        <v>103231268</v>
      </c>
      <c r="R38">
        <v>1010079.875</v>
      </c>
      <c r="S38" t="s">
        <v>18</v>
      </c>
      <c r="T38">
        <v>4.7846899999999998E-4</v>
      </c>
      <c r="U38">
        <v>2.44429E-4</v>
      </c>
      <c r="V38">
        <v>1.22905</v>
      </c>
      <c r="W38">
        <v>2.75</v>
      </c>
    </row>
    <row r="39" spans="1:23" x14ac:dyDescent="0.2">
      <c r="A39" t="s">
        <v>88</v>
      </c>
      <c r="B39" t="s">
        <v>78</v>
      </c>
      <c r="C39">
        <v>4</v>
      </c>
      <c r="D39">
        <v>5</v>
      </c>
      <c r="E39">
        <v>6</v>
      </c>
      <c r="F39" t="s">
        <v>75</v>
      </c>
      <c r="G39" t="s">
        <v>89</v>
      </c>
      <c r="H39">
        <v>0</v>
      </c>
      <c r="I39">
        <v>1460.66608</v>
      </c>
      <c r="J39" t="s">
        <v>23</v>
      </c>
      <c r="K39" t="s">
        <v>18</v>
      </c>
      <c r="L39" t="s">
        <v>18</v>
      </c>
      <c r="M39">
        <v>8.1356499999999995E-3</v>
      </c>
      <c r="N39">
        <v>1.0683800000000001E-3</v>
      </c>
      <c r="O39">
        <v>30.85</v>
      </c>
      <c r="P39">
        <v>0.14499999999999999</v>
      </c>
      <c r="Q39">
        <v>41094212.880000003</v>
      </c>
      <c r="R39">
        <v>5943355.5</v>
      </c>
      <c r="S39" t="s">
        <v>18</v>
      </c>
      <c r="T39">
        <v>4.7846899999999998E-4</v>
      </c>
      <c r="U39">
        <v>1.82858E-3</v>
      </c>
      <c r="V39">
        <v>0.87128700000000003</v>
      </c>
      <c r="W39">
        <v>2.85</v>
      </c>
    </row>
    <row r="40" spans="1:23" x14ac:dyDescent="0.2">
      <c r="A40" t="s">
        <v>90</v>
      </c>
      <c r="B40" t="s">
        <v>91</v>
      </c>
      <c r="C40">
        <v>4</v>
      </c>
      <c r="D40">
        <v>4</v>
      </c>
      <c r="E40">
        <v>9</v>
      </c>
      <c r="F40" t="s">
        <v>21</v>
      </c>
      <c r="G40" t="s">
        <v>92</v>
      </c>
      <c r="H40">
        <v>0</v>
      </c>
      <c r="I40">
        <v>1933.9470100000001</v>
      </c>
      <c r="J40" t="s">
        <v>23</v>
      </c>
      <c r="K40" t="s">
        <v>18</v>
      </c>
      <c r="L40" t="s">
        <v>18</v>
      </c>
      <c r="M40" s="1">
        <v>2.58E-5</v>
      </c>
      <c r="N40">
        <v>1.0683800000000001E-3</v>
      </c>
      <c r="O40">
        <v>31.71</v>
      </c>
      <c r="P40">
        <v>0.45200000000000001</v>
      </c>
      <c r="Q40">
        <v>2099820904</v>
      </c>
      <c r="R40">
        <v>949461646.60000002</v>
      </c>
      <c r="S40" t="s">
        <v>18</v>
      </c>
      <c r="T40">
        <v>4.7846899999999998E-4</v>
      </c>
      <c r="U40" s="1">
        <v>1.39E-6</v>
      </c>
      <c r="V40">
        <v>2.1475</v>
      </c>
      <c r="W40">
        <v>3.98</v>
      </c>
    </row>
    <row r="41" spans="1:23" x14ac:dyDescent="0.2">
      <c r="A41" t="s">
        <v>90</v>
      </c>
      <c r="B41" t="s">
        <v>93</v>
      </c>
      <c r="C41">
        <v>4</v>
      </c>
      <c r="D41">
        <v>4</v>
      </c>
      <c r="E41">
        <v>11</v>
      </c>
      <c r="F41" t="s">
        <v>21</v>
      </c>
      <c r="G41" t="s">
        <v>92</v>
      </c>
      <c r="H41">
        <v>0</v>
      </c>
      <c r="I41">
        <v>1934.93102</v>
      </c>
      <c r="J41" t="s">
        <v>23</v>
      </c>
      <c r="K41" t="s">
        <v>18</v>
      </c>
      <c r="L41" t="s">
        <v>18</v>
      </c>
      <c r="M41" s="1">
        <v>3.18E-6</v>
      </c>
      <c r="N41">
        <v>1.0683800000000001E-3</v>
      </c>
      <c r="O41">
        <v>32.619999999999997</v>
      </c>
      <c r="P41">
        <v>0.61399999999999999</v>
      </c>
      <c r="Q41">
        <v>326131854</v>
      </c>
      <c r="R41">
        <v>200184674</v>
      </c>
      <c r="S41" t="s">
        <v>18</v>
      </c>
      <c r="T41">
        <v>4.7846899999999998E-4</v>
      </c>
      <c r="U41" s="1">
        <v>1.02E-7</v>
      </c>
      <c r="V41">
        <v>2.6120999999999999</v>
      </c>
      <c r="W41">
        <v>4.4400000000000004</v>
      </c>
    </row>
    <row r="42" spans="1:23" x14ac:dyDescent="0.2">
      <c r="A42" t="s">
        <v>90</v>
      </c>
      <c r="B42" t="s">
        <v>94</v>
      </c>
      <c r="C42">
        <v>4</v>
      </c>
      <c r="D42">
        <v>4</v>
      </c>
      <c r="E42">
        <v>1</v>
      </c>
      <c r="F42" t="s">
        <v>21</v>
      </c>
      <c r="G42" t="s">
        <v>92</v>
      </c>
      <c r="H42">
        <v>0</v>
      </c>
      <c r="I42">
        <v>1935.9150400000001</v>
      </c>
      <c r="J42" t="s">
        <v>95</v>
      </c>
      <c r="K42" t="s">
        <v>24</v>
      </c>
      <c r="L42" t="s">
        <v>18</v>
      </c>
      <c r="M42">
        <v>4.09933E-3</v>
      </c>
      <c r="N42">
        <v>1.0683800000000001E-3</v>
      </c>
      <c r="S42" t="s">
        <v>18</v>
      </c>
      <c r="T42">
        <v>4.7846899999999998E-4</v>
      </c>
      <c r="U42">
        <v>7.76599E-4</v>
      </c>
      <c r="V42">
        <v>1.02356</v>
      </c>
      <c r="W42">
        <v>2.64</v>
      </c>
    </row>
    <row r="43" spans="1:23" x14ac:dyDescent="0.2">
      <c r="A43" t="s">
        <v>96</v>
      </c>
      <c r="B43" t="s">
        <v>63</v>
      </c>
      <c r="C43">
        <v>5</v>
      </c>
      <c r="D43">
        <v>6</v>
      </c>
      <c r="E43">
        <v>8</v>
      </c>
      <c r="F43" t="s">
        <v>37</v>
      </c>
      <c r="G43" t="s">
        <v>97</v>
      </c>
      <c r="H43">
        <v>0</v>
      </c>
      <c r="I43">
        <v>812.44471999999996</v>
      </c>
      <c r="J43" t="s">
        <v>23</v>
      </c>
      <c r="K43" t="s">
        <v>18</v>
      </c>
      <c r="L43" t="s">
        <v>18</v>
      </c>
      <c r="M43">
        <v>5.6833399999999999E-2</v>
      </c>
      <c r="N43">
        <v>1.0683800000000001E-3</v>
      </c>
      <c r="O43">
        <v>30.13</v>
      </c>
      <c r="P43">
        <v>0.20399999999999999</v>
      </c>
      <c r="Q43">
        <v>26144665</v>
      </c>
      <c r="R43">
        <v>5327468.375</v>
      </c>
      <c r="S43" t="s">
        <v>18</v>
      </c>
      <c r="T43">
        <v>4.7846899999999998E-4</v>
      </c>
      <c r="U43">
        <v>2.0981699999999999E-2</v>
      </c>
      <c r="V43">
        <v>0.43605100000000002</v>
      </c>
      <c r="W43">
        <v>1.9</v>
      </c>
    </row>
    <row r="44" spans="1:23" x14ac:dyDescent="0.2">
      <c r="A44" t="s">
        <v>98</v>
      </c>
      <c r="C44">
        <v>2</v>
      </c>
      <c r="D44">
        <v>2</v>
      </c>
      <c r="E44">
        <v>2</v>
      </c>
      <c r="F44" t="s">
        <v>99</v>
      </c>
      <c r="G44" t="s">
        <v>100</v>
      </c>
      <c r="H44">
        <v>0</v>
      </c>
      <c r="I44">
        <v>1118.5840499999999</v>
      </c>
      <c r="J44" t="s">
        <v>23</v>
      </c>
      <c r="K44" t="s">
        <v>18</v>
      </c>
      <c r="L44" t="s">
        <v>18</v>
      </c>
      <c r="M44">
        <v>7.8485299999999994E-2</v>
      </c>
      <c r="N44">
        <v>1.0683800000000001E-3</v>
      </c>
      <c r="O44">
        <v>31.54</v>
      </c>
      <c r="P44">
        <v>0.161</v>
      </c>
      <c r="Q44">
        <v>47947296</v>
      </c>
      <c r="R44">
        <v>7728916.5</v>
      </c>
      <c r="S44" t="s">
        <v>18</v>
      </c>
      <c r="T44">
        <v>4.7846899999999998E-4</v>
      </c>
      <c r="U44">
        <v>3.1607299999999998E-2</v>
      </c>
      <c r="V44">
        <v>0.36222599999999999</v>
      </c>
      <c r="W44">
        <v>2.27</v>
      </c>
    </row>
    <row r="45" spans="1:23" x14ac:dyDescent="0.2">
      <c r="A45" t="s">
        <v>101</v>
      </c>
      <c r="B45" t="s">
        <v>102</v>
      </c>
      <c r="C45">
        <v>4</v>
      </c>
      <c r="D45">
        <v>4</v>
      </c>
      <c r="E45">
        <v>4</v>
      </c>
      <c r="F45" t="s">
        <v>21</v>
      </c>
      <c r="G45" t="s">
        <v>103</v>
      </c>
      <c r="H45">
        <v>0</v>
      </c>
      <c r="I45">
        <v>2047.98993</v>
      </c>
      <c r="J45" t="s">
        <v>23</v>
      </c>
      <c r="K45" t="s">
        <v>18</v>
      </c>
      <c r="L45" t="s">
        <v>18</v>
      </c>
      <c r="M45" s="1">
        <v>1.5999999999999999E-5</v>
      </c>
      <c r="N45">
        <v>1.0683800000000001E-3</v>
      </c>
      <c r="O45">
        <v>33.69</v>
      </c>
      <c r="P45">
        <v>0.221</v>
      </c>
      <c r="Q45">
        <v>67278787.379999995</v>
      </c>
      <c r="R45">
        <v>14838979</v>
      </c>
      <c r="S45" t="s">
        <v>18</v>
      </c>
      <c r="T45">
        <v>4.7846899999999998E-4</v>
      </c>
      <c r="U45" s="1">
        <v>7.6499999999999998E-7</v>
      </c>
      <c r="V45">
        <v>2.2539400000000001</v>
      </c>
      <c r="W45">
        <v>3.49</v>
      </c>
    </row>
    <row r="46" spans="1:23" x14ac:dyDescent="0.2">
      <c r="A46" t="s">
        <v>101</v>
      </c>
      <c r="B46" t="s">
        <v>104</v>
      </c>
      <c r="C46">
        <v>4</v>
      </c>
      <c r="D46">
        <v>4</v>
      </c>
      <c r="E46">
        <v>4</v>
      </c>
      <c r="F46" t="s">
        <v>21</v>
      </c>
      <c r="G46" t="s">
        <v>103</v>
      </c>
      <c r="H46">
        <v>0</v>
      </c>
      <c r="I46">
        <v>2048.9739500000001</v>
      </c>
      <c r="J46" t="s">
        <v>23</v>
      </c>
      <c r="K46" t="s">
        <v>18</v>
      </c>
      <c r="L46" t="s">
        <v>18</v>
      </c>
      <c r="M46">
        <v>2.74603E-4</v>
      </c>
      <c r="N46">
        <v>1.0683800000000001E-3</v>
      </c>
      <c r="O46">
        <v>32.68</v>
      </c>
      <c r="P46">
        <v>1.196</v>
      </c>
      <c r="Q46">
        <v>5029209.5</v>
      </c>
      <c r="R46">
        <v>6015618.3130000001</v>
      </c>
      <c r="S46" t="s">
        <v>18</v>
      </c>
      <c r="T46">
        <v>4.7846899999999998E-4</v>
      </c>
      <c r="U46" s="1">
        <v>2.6599999999999999E-5</v>
      </c>
      <c r="V46">
        <v>1.6233500000000001</v>
      </c>
      <c r="W46">
        <v>4.1399999999999997</v>
      </c>
    </row>
    <row r="47" spans="1:23" x14ac:dyDescent="0.2">
      <c r="A47" t="s">
        <v>101</v>
      </c>
      <c r="B47" t="s">
        <v>105</v>
      </c>
      <c r="C47">
        <v>4</v>
      </c>
      <c r="D47">
        <v>4</v>
      </c>
      <c r="E47">
        <v>1</v>
      </c>
      <c r="F47" t="s">
        <v>21</v>
      </c>
      <c r="G47" t="s">
        <v>103</v>
      </c>
      <c r="H47">
        <v>0</v>
      </c>
      <c r="I47">
        <v>2049.9579699999999</v>
      </c>
      <c r="J47" t="s">
        <v>95</v>
      </c>
      <c r="K47" t="s">
        <v>18</v>
      </c>
      <c r="L47" t="s">
        <v>24</v>
      </c>
      <c r="M47">
        <v>5.4301599999999998E-2</v>
      </c>
      <c r="N47">
        <v>1.0683800000000001E-3</v>
      </c>
      <c r="S47" t="s">
        <v>18</v>
      </c>
      <c r="T47">
        <v>4.7846899999999998E-4</v>
      </c>
      <c r="U47">
        <v>1.98061E-2</v>
      </c>
      <c r="V47">
        <v>0.44640600000000003</v>
      </c>
      <c r="W47">
        <v>1.76</v>
      </c>
    </row>
    <row r="48" spans="1:23" x14ac:dyDescent="0.2">
      <c r="A48" t="s">
        <v>106</v>
      </c>
      <c r="C48">
        <v>4</v>
      </c>
      <c r="D48">
        <v>4</v>
      </c>
      <c r="E48">
        <v>2</v>
      </c>
      <c r="F48" t="s">
        <v>21</v>
      </c>
      <c r="G48" t="s">
        <v>107</v>
      </c>
      <c r="H48">
        <v>0</v>
      </c>
      <c r="I48">
        <v>1221.5844999999999</v>
      </c>
      <c r="J48" t="s">
        <v>23</v>
      </c>
      <c r="K48" t="s">
        <v>18</v>
      </c>
      <c r="L48" t="s">
        <v>18</v>
      </c>
      <c r="M48">
        <v>7.2922000000000004E-3</v>
      </c>
      <c r="N48">
        <v>1.0683800000000001E-3</v>
      </c>
      <c r="O48">
        <v>33.369999999999997</v>
      </c>
      <c r="P48">
        <v>0.23300000000000001</v>
      </c>
      <c r="Q48">
        <v>23619796</v>
      </c>
      <c r="R48">
        <v>5501561</v>
      </c>
      <c r="S48" t="s">
        <v>18</v>
      </c>
      <c r="T48">
        <v>4.7846899999999998E-4</v>
      </c>
      <c r="U48">
        <v>1.5947800000000001E-3</v>
      </c>
      <c r="V48">
        <v>0.89561599999999997</v>
      </c>
      <c r="W48">
        <v>3.42</v>
      </c>
    </row>
    <row r="49" spans="1:23" x14ac:dyDescent="0.2">
      <c r="A49" t="s">
        <v>108</v>
      </c>
      <c r="B49" t="s">
        <v>50</v>
      </c>
      <c r="C49">
        <v>4</v>
      </c>
      <c r="D49">
        <v>4</v>
      </c>
      <c r="E49">
        <v>1</v>
      </c>
      <c r="F49" t="s">
        <v>21</v>
      </c>
      <c r="G49" t="s">
        <v>109</v>
      </c>
      <c r="H49">
        <v>0</v>
      </c>
      <c r="I49">
        <v>2830.1565099999998</v>
      </c>
      <c r="J49" t="s">
        <v>23</v>
      </c>
      <c r="K49" t="s">
        <v>24</v>
      </c>
      <c r="L49" t="s">
        <v>18</v>
      </c>
      <c r="M49">
        <v>1.63375E-3</v>
      </c>
      <c r="N49">
        <v>1.0683800000000001E-3</v>
      </c>
      <c r="O49">
        <v>33.950000000000003</v>
      </c>
      <c r="P49">
        <v>100</v>
      </c>
      <c r="R49">
        <v>8859198</v>
      </c>
      <c r="S49" t="s">
        <v>18</v>
      </c>
      <c r="T49">
        <v>4.7846899999999998E-4</v>
      </c>
      <c r="U49">
        <v>2.4623899999999998E-4</v>
      </c>
      <c r="V49">
        <v>1.2277400000000001</v>
      </c>
      <c r="W49">
        <v>3</v>
      </c>
    </row>
    <row r="50" spans="1:23" x14ac:dyDescent="0.2">
      <c r="A50" t="s">
        <v>108</v>
      </c>
      <c r="B50" t="s">
        <v>110</v>
      </c>
      <c r="C50">
        <v>4</v>
      </c>
      <c r="D50">
        <v>4</v>
      </c>
      <c r="E50">
        <v>1</v>
      </c>
      <c r="F50" t="s">
        <v>21</v>
      </c>
      <c r="G50" t="s">
        <v>109</v>
      </c>
      <c r="H50">
        <v>0</v>
      </c>
      <c r="I50">
        <v>2831.1405199999999</v>
      </c>
      <c r="J50" t="s">
        <v>95</v>
      </c>
      <c r="K50" t="s">
        <v>24</v>
      </c>
      <c r="L50" t="s">
        <v>18</v>
      </c>
      <c r="M50">
        <v>4.0394699999999999E-2</v>
      </c>
      <c r="N50">
        <v>1.0683800000000001E-3</v>
      </c>
      <c r="S50" t="s">
        <v>18</v>
      </c>
      <c r="T50">
        <v>4.7846899999999998E-4</v>
      </c>
      <c r="U50">
        <v>1.3632699999999999E-2</v>
      </c>
      <c r="V50">
        <v>0.51333200000000001</v>
      </c>
      <c r="W50">
        <v>2.52</v>
      </c>
    </row>
    <row r="51" spans="1:23" x14ac:dyDescent="0.2">
      <c r="A51" t="s">
        <v>111</v>
      </c>
      <c r="B51" t="s">
        <v>112</v>
      </c>
      <c r="C51">
        <v>5</v>
      </c>
      <c r="D51">
        <v>6</v>
      </c>
      <c r="E51">
        <v>65</v>
      </c>
      <c r="F51" t="s">
        <v>37</v>
      </c>
      <c r="G51" t="s">
        <v>113</v>
      </c>
      <c r="H51">
        <v>0</v>
      </c>
      <c r="I51">
        <v>975.50805000000003</v>
      </c>
      <c r="J51" t="s">
        <v>23</v>
      </c>
      <c r="K51" t="s">
        <v>18</v>
      </c>
      <c r="L51" t="s">
        <v>18</v>
      </c>
      <c r="M51">
        <v>4.1391900000000002E-2</v>
      </c>
      <c r="N51">
        <v>1.0683800000000001E-3</v>
      </c>
      <c r="O51">
        <v>39.479999999999997</v>
      </c>
      <c r="P51">
        <v>2.3610000000000002</v>
      </c>
      <c r="Q51">
        <v>1036122509</v>
      </c>
      <c r="R51">
        <v>2446691086</v>
      </c>
      <c r="S51" t="s">
        <v>18</v>
      </c>
      <c r="T51">
        <v>4.7846899999999998E-4</v>
      </c>
      <c r="U51">
        <v>1.40582E-2</v>
      </c>
      <c r="V51">
        <v>0.50783299999999998</v>
      </c>
      <c r="W51">
        <v>1.68</v>
      </c>
    </row>
    <row r="52" spans="1:23" x14ac:dyDescent="0.2">
      <c r="A52" t="s">
        <v>114</v>
      </c>
      <c r="B52" t="s">
        <v>115</v>
      </c>
      <c r="C52">
        <v>4</v>
      </c>
      <c r="D52">
        <v>4</v>
      </c>
      <c r="E52">
        <v>2</v>
      </c>
      <c r="F52" t="s">
        <v>21</v>
      </c>
      <c r="G52" t="s">
        <v>116</v>
      </c>
      <c r="H52">
        <v>0</v>
      </c>
      <c r="I52">
        <v>2105.0113999999999</v>
      </c>
      <c r="J52" t="s">
        <v>23</v>
      </c>
      <c r="K52" t="s">
        <v>18</v>
      </c>
      <c r="L52" t="s">
        <v>24</v>
      </c>
      <c r="M52">
        <v>1.27269E-4</v>
      </c>
      <c r="N52">
        <v>1.0683800000000001E-3</v>
      </c>
      <c r="O52">
        <v>33.28</v>
      </c>
      <c r="P52">
        <v>0.01</v>
      </c>
      <c r="Q52">
        <v>17786834</v>
      </c>
      <c r="S52" t="s">
        <v>18</v>
      </c>
      <c r="T52">
        <v>4.7846899999999998E-4</v>
      </c>
      <c r="U52" s="1">
        <v>1.0200000000000001E-5</v>
      </c>
      <c r="V52">
        <v>1.79393</v>
      </c>
      <c r="W52">
        <v>4.71</v>
      </c>
    </row>
    <row r="53" spans="1:23" x14ac:dyDescent="0.2">
      <c r="A53" t="s">
        <v>114</v>
      </c>
      <c r="B53" t="s">
        <v>117</v>
      </c>
      <c r="C53">
        <v>4</v>
      </c>
      <c r="D53">
        <v>4</v>
      </c>
      <c r="E53">
        <v>4</v>
      </c>
      <c r="F53" t="s">
        <v>21</v>
      </c>
      <c r="G53" t="s">
        <v>116</v>
      </c>
      <c r="H53">
        <v>0</v>
      </c>
      <c r="I53">
        <v>2105.99541</v>
      </c>
      <c r="J53" t="s">
        <v>23</v>
      </c>
      <c r="K53" t="s">
        <v>18</v>
      </c>
      <c r="L53" t="s">
        <v>18</v>
      </c>
      <c r="M53" s="1">
        <v>7.2200000000000007E-5</v>
      </c>
      <c r="N53">
        <v>1.0683800000000001E-3</v>
      </c>
      <c r="O53">
        <v>33.869999999999997</v>
      </c>
      <c r="P53">
        <v>0.27100000000000002</v>
      </c>
      <c r="Q53">
        <v>2389279.75</v>
      </c>
      <c r="R53">
        <v>648254.5625</v>
      </c>
      <c r="S53" t="s">
        <v>18</v>
      </c>
      <c r="T53">
        <v>4.7846899999999998E-4</v>
      </c>
      <c r="U53" s="1">
        <v>5.0200000000000002E-6</v>
      </c>
      <c r="V53">
        <v>1.9198200000000001</v>
      </c>
      <c r="W53">
        <v>5.45</v>
      </c>
    </row>
    <row r="54" spans="1:23" x14ac:dyDescent="0.2">
      <c r="A54" t="s">
        <v>118</v>
      </c>
      <c r="C54">
        <v>4</v>
      </c>
      <c r="D54">
        <v>5</v>
      </c>
      <c r="E54">
        <v>9</v>
      </c>
      <c r="F54" t="s">
        <v>75</v>
      </c>
      <c r="G54" t="s">
        <v>119</v>
      </c>
      <c r="H54">
        <v>0</v>
      </c>
      <c r="I54">
        <v>1681.8301300000001</v>
      </c>
      <c r="J54" t="s">
        <v>23</v>
      </c>
      <c r="K54" t="s">
        <v>18</v>
      </c>
      <c r="L54" t="s">
        <v>24</v>
      </c>
      <c r="M54">
        <v>4.1976100000000002E-2</v>
      </c>
      <c r="N54">
        <v>1.0683800000000001E-3</v>
      </c>
      <c r="O54">
        <v>51.51</v>
      </c>
      <c r="P54">
        <v>0.01</v>
      </c>
      <c r="Q54">
        <v>1870643.0630000001</v>
      </c>
      <c r="S54" t="s">
        <v>18</v>
      </c>
      <c r="T54">
        <v>4.7846899999999998E-4</v>
      </c>
      <c r="U54">
        <v>1.4308899999999999E-2</v>
      </c>
      <c r="V54">
        <v>0.50467099999999998</v>
      </c>
      <c r="W54">
        <v>2.04</v>
      </c>
    </row>
    <row r="55" spans="1:23" x14ac:dyDescent="0.2">
      <c r="A55" t="s">
        <v>118</v>
      </c>
      <c r="B55" t="s">
        <v>77</v>
      </c>
      <c r="C55">
        <v>4</v>
      </c>
      <c r="D55">
        <v>5</v>
      </c>
      <c r="E55">
        <v>4</v>
      </c>
      <c r="F55" t="s">
        <v>75</v>
      </c>
      <c r="G55" t="s">
        <v>119</v>
      </c>
      <c r="H55">
        <v>0</v>
      </c>
      <c r="I55">
        <v>1697.8250399999999</v>
      </c>
      <c r="J55" t="s">
        <v>39</v>
      </c>
      <c r="K55" t="s">
        <v>18</v>
      </c>
      <c r="L55" t="s">
        <v>18</v>
      </c>
      <c r="M55">
        <v>2.16428E-2</v>
      </c>
      <c r="N55">
        <v>1.0683800000000001E-3</v>
      </c>
      <c r="S55" t="s">
        <v>18</v>
      </c>
      <c r="T55">
        <v>4.7846899999999998E-4</v>
      </c>
      <c r="U55">
        <v>6.2228300000000004E-3</v>
      </c>
      <c r="V55">
        <v>0.65331499999999998</v>
      </c>
      <c r="W55">
        <v>3.07</v>
      </c>
    </row>
    <row r="56" spans="1:23" x14ac:dyDescent="0.2">
      <c r="A56" t="s">
        <v>120</v>
      </c>
      <c r="B56" t="s">
        <v>58</v>
      </c>
      <c r="C56">
        <v>4</v>
      </c>
      <c r="D56">
        <v>4</v>
      </c>
      <c r="E56">
        <v>3</v>
      </c>
      <c r="F56" t="s">
        <v>21</v>
      </c>
      <c r="G56" t="s">
        <v>121</v>
      </c>
      <c r="H56">
        <v>1</v>
      </c>
      <c r="I56">
        <v>1422.67454</v>
      </c>
      <c r="J56" t="s">
        <v>23</v>
      </c>
      <c r="K56" t="s">
        <v>24</v>
      </c>
      <c r="L56" t="s">
        <v>18</v>
      </c>
      <c r="M56">
        <v>1.2458500000000001E-2</v>
      </c>
      <c r="N56">
        <v>1.0683800000000001E-3</v>
      </c>
      <c r="O56">
        <v>35.07</v>
      </c>
      <c r="P56">
        <v>100</v>
      </c>
      <c r="R56">
        <v>29520972</v>
      </c>
      <c r="S56" t="s">
        <v>18</v>
      </c>
      <c r="T56">
        <v>4.7846899999999998E-4</v>
      </c>
      <c r="U56">
        <v>3.1158000000000002E-3</v>
      </c>
      <c r="V56">
        <v>0.77648099999999998</v>
      </c>
      <c r="W56">
        <v>3.5</v>
      </c>
    </row>
    <row r="57" spans="1:23" x14ac:dyDescent="0.2">
      <c r="A57" t="s">
        <v>122</v>
      </c>
      <c r="C57">
        <v>4</v>
      </c>
      <c r="D57">
        <v>4</v>
      </c>
      <c r="E57">
        <v>3</v>
      </c>
      <c r="F57" t="s">
        <v>21</v>
      </c>
      <c r="G57" t="s">
        <v>123</v>
      </c>
      <c r="H57">
        <v>0</v>
      </c>
      <c r="I57">
        <v>1303.61781</v>
      </c>
      <c r="J57" t="s">
        <v>23</v>
      </c>
      <c r="K57" t="s">
        <v>18</v>
      </c>
      <c r="L57" t="s">
        <v>18</v>
      </c>
      <c r="M57">
        <v>1.01339E-2</v>
      </c>
      <c r="N57">
        <v>1.0683800000000001E-3</v>
      </c>
      <c r="O57">
        <v>35.229999999999997</v>
      </c>
      <c r="P57">
        <v>0.01</v>
      </c>
      <c r="Q57">
        <v>69065443</v>
      </c>
      <c r="S57" t="s">
        <v>18</v>
      </c>
      <c r="T57">
        <v>4.7846899999999998E-4</v>
      </c>
      <c r="U57">
        <v>2.4064199999999998E-3</v>
      </c>
      <c r="V57">
        <v>0.82244399999999995</v>
      </c>
      <c r="W57">
        <v>2.94</v>
      </c>
    </row>
    <row r="58" spans="1:23" x14ac:dyDescent="0.2">
      <c r="A58" t="s">
        <v>124</v>
      </c>
      <c r="C58">
        <v>4</v>
      </c>
      <c r="D58">
        <v>4</v>
      </c>
      <c r="E58">
        <v>6</v>
      </c>
      <c r="F58" t="s">
        <v>21</v>
      </c>
      <c r="G58" t="s">
        <v>125</v>
      </c>
      <c r="H58">
        <v>1</v>
      </c>
      <c r="I58">
        <v>1840.9286999999999</v>
      </c>
      <c r="J58" t="s">
        <v>23</v>
      </c>
      <c r="K58" t="s">
        <v>18</v>
      </c>
      <c r="L58" t="s">
        <v>18</v>
      </c>
      <c r="M58" s="1">
        <v>5.7000000000000003E-5</v>
      </c>
      <c r="N58">
        <v>1.0683800000000001E-3</v>
      </c>
      <c r="O58">
        <v>35.61</v>
      </c>
      <c r="P58">
        <v>0.874</v>
      </c>
      <c r="Q58">
        <v>84594123.75</v>
      </c>
      <c r="R58">
        <v>73906316</v>
      </c>
      <c r="S58" t="s">
        <v>18</v>
      </c>
      <c r="T58">
        <v>4.7846899999999998E-4</v>
      </c>
      <c r="U58" s="1">
        <v>3.7299999999999999E-6</v>
      </c>
      <c r="V58">
        <v>1.97228</v>
      </c>
      <c r="W58">
        <v>3.2</v>
      </c>
    </row>
    <row r="59" spans="1:23" x14ac:dyDescent="0.2">
      <c r="A59" t="s">
        <v>126</v>
      </c>
      <c r="C59">
        <v>4</v>
      </c>
      <c r="D59">
        <v>4</v>
      </c>
      <c r="E59">
        <v>3</v>
      </c>
      <c r="F59" t="s">
        <v>21</v>
      </c>
      <c r="G59" t="s">
        <v>127</v>
      </c>
      <c r="H59">
        <v>1</v>
      </c>
      <c r="I59">
        <v>1968.9872700000001</v>
      </c>
      <c r="J59" t="s">
        <v>23</v>
      </c>
      <c r="K59" t="s">
        <v>18</v>
      </c>
      <c r="L59" t="s">
        <v>18</v>
      </c>
      <c r="M59">
        <v>6.8831700000000003E-4</v>
      </c>
      <c r="N59">
        <v>1.0683800000000001E-3</v>
      </c>
      <c r="O59">
        <v>36.630000000000003</v>
      </c>
      <c r="P59">
        <v>0.27300000000000002</v>
      </c>
      <c r="Q59">
        <v>6116656.5</v>
      </c>
      <c r="R59">
        <v>1671821</v>
      </c>
      <c r="S59" t="s">
        <v>18</v>
      </c>
      <c r="T59">
        <v>4.7846899999999998E-4</v>
      </c>
      <c r="U59" s="1">
        <v>8.3700000000000002E-5</v>
      </c>
      <c r="V59">
        <v>1.41951</v>
      </c>
      <c r="W59">
        <v>3.4</v>
      </c>
    </row>
    <row r="60" spans="1:23" x14ac:dyDescent="0.2">
      <c r="A60" t="s">
        <v>128</v>
      </c>
      <c r="C60">
        <v>1</v>
      </c>
      <c r="D60">
        <v>1</v>
      </c>
      <c r="E60">
        <v>31</v>
      </c>
      <c r="F60" t="s">
        <v>129</v>
      </c>
      <c r="G60" t="s">
        <v>130</v>
      </c>
      <c r="H60">
        <v>0</v>
      </c>
      <c r="I60">
        <v>830.48829999999998</v>
      </c>
      <c r="K60" t="s">
        <v>18</v>
      </c>
      <c r="L60" t="s">
        <v>18</v>
      </c>
      <c r="M60">
        <v>0.10374</v>
      </c>
      <c r="N60">
        <v>1.0683800000000001E-3</v>
      </c>
      <c r="O60">
        <v>37.33</v>
      </c>
      <c r="P60">
        <v>9.9009999999999998</v>
      </c>
      <c r="Q60">
        <v>76318826.310000002</v>
      </c>
      <c r="R60">
        <v>755607525</v>
      </c>
      <c r="S60" t="s">
        <v>18</v>
      </c>
      <c r="T60">
        <v>4.7846899999999998E-4</v>
      </c>
      <c r="U60">
        <v>4.5143099999999999E-2</v>
      </c>
      <c r="V60">
        <v>0.29750500000000002</v>
      </c>
      <c r="W60">
        <v>1.86</v>
      </c>
    </row>
    <row r="61" spans="1:23" x14ac:dyDescent="0.2">
      <c r="A61" t="s">
        <v>131</v>
      </c>
      <c r="C61">
        <v>5</v>
      </c>
      <c r="D61">
        <v>5</v>
      </c>
      <c r="E61">
        <v>3</v>
      </c>
      <c r="F61" t="s">
        <v>37</v>
      </c>
      <c r="G61" t="s">
        <v>132</v>
      </c>
      <c r="H61">
        <v>0</v>
      </c>
      <c r="I61">
        <v>1219.57421</v>
      </c>
      <c r="J61" t="s">
        <v>23</v>
      </c>
      <c r="K61" t="s">
        <v>18</v>
      </c>
      <c r="L61" t="s">
        <v>18</v>
      </c>
      <c r="M61">
        <v>3.2840000000000001E-2</v>
      </c>
      <c r="N61">
        <v>1.0683800000000001E-3</v>
      </c>
      <c r="O61">
        <v>36.729999999999997</v>
      </c>
      <c r="P61">
        <v>0.01</v>
      </c>
      <c r="Q61">
        <v>255677280</v>
      </c>
      <c r="R61">
        <v>2340312</v>
      </c>
      <c r="S61" t="s">
        <v>18</v>
      </c>
      <c r="T61">
        <v>4.7846899999999998E-4</v>
      </c>
      <c r="U61">
        <v>1.05047E-2</v>
      </c>
      <c r="V61">
        <v>0.55991800000000003</v>
      </c>
      <c r="W61">
        <v>1.81</v>
      </c>
    </row>
    <row r="62" spans="1:23" x14ac:dyDescent="0.2">
      <c r="A62" t="s">
        <v>133</v>
      </c>
      <c r="C62">
        <v>4</v>
      </c>
      <c r="D62">
        <v>4</v>
      </c>
      <c r="E62">
        <v>3</v>
      </c>
      <c r="F62" t="s">
        <v>21</v>
      </c>
      <c r="G62" t="s">
        <v>134</v>
      </c>
      <c r="H62">
        <v>1</v>
      </c>
      <c r="I62">
        <v>2040.02439</v>
      </c>
      <c r="J62" t="s">
        <v>23</v>
      </c>
      <c r="K62" t="s">
        <v>18</v>
      </c>
      <c r="L62" t="s">
        <v>18</v>
      </c>
      <c r="M62">
        <v>2.38528E-4</v>
      </c>
      <c r="N62">
        <v>1.0683800000000001E-3</v>
      </c>
      <c r="O62">
        <v>37.340000000000003</v>
      </c>
      <c r="P62">
        <v>0.28699999999999998</v>
      </c>
      <c r="Q62">
        <v>24768265.5</v>
      </c>
      <c r="R62">
        <v>7110058</v>
      </c>
      <c r="S62" t="s">
        <v>18</v>
      </c>
      <c r="T62">
        <v>4.7846899999999998E-4</v>
      </c>
      <c r="U62" s="1">
        <v>2.23E-5</v>
      </c>
      <c r="V62">
        <v>1.65459</v>
      </c>
      <c r="W62">
        <v>4.37</v>
      </c>
    </row>
    <row r="63" spans="1:23" x14ac:dyDescent="0.2">
      <c r="A63" t="s">
        <v>133</v>
      </c>
      <c r="B63" t="s">
        <v>135</v>
      </c>
      <c r="C63">
        <v>4</v>
      </c>
      <c r="D63">
        <v>4</v>
      </c>
      <c r="E63">
        <v>1</v>
      </c>
      <c r="F63" t="s">
        <v>21</v>
      </c>
      <c r="G63" t="s">
        <v>134</v>
      </c>
      <c r="H63">
        <v>1</v>
      </c>
      <c r="I63">
        <v>2041.0083999999999</v>
      </c>
      <c r="J63" t="s">
        <v>39</v>
      </c>
      <c r="K63" t="s">
        <v>24</v>
      </c>
      <c r="L63" t="s">
        <v>18</v>
      </c>
      <c r="M63">
        <v>4.1747900000000003E-3</v>
      </c>
      <c r="N63">
        <v>1.0683800000000001E-3</v>
      </c>
      <c r="S63" t="s">
        <v>18</v>
      </c>
      <c r="T63">
        <v>4.7846899999999998E-4</v>
      </c>
      <c r="U63">
        <v>7.9447399999999998E-4</v>
      </c>
      <c r="V63">
        <v>1.0195099999999999</v>
      </c>
      <c r="W63">
        <v>3.98</v>
      </c>
    </row>
    <row r="64" spans="1:23" x14ac:dyDescent="0.2">
      <c r="A64" t="s">
        <v>136</v>
      </c>
      <c r="C64">
        <v>4</v>
      </c>
      <c r="D64">
        <v>4</v>
      </c>
      <c r="E64">
        <v>3</v>
      </c>
      <c r="F64" t="s">
        <v>21</v>
      </c>
      <c r="G64" t="s">
        <v>137</v>
      </c>
      <c r="H64">
        <v>1</v>
      </c>
      <c r="I64">
        <v>2127.0564199999999</v>
      </c>
      <c r="J64" t="s">
        <v>23</v>
      </c>
      <c r="K64" t="s">
        <v>18</v>
      </c>
      <c r="L64" t="s">
        <v>18</v>
      </c>
      <c r="M64">
        <v>1.18108E-4</v>
      </c>
      <c r="N64">
        <v>1.0683800000000001E-3</v>
      </c>
      <c r="O64">
        <v>37.49</v>
      </c>
      <c r="P64">
        <v>0.01</v>
      </c>
      <c r="Q64">
        <v>5647415</v>
      </c>
      <c r="S64" t="s">
        <v>18</v>
      </c>
      <c r="T64">
        <v>4.7846899999999998E-4</v>
      </c>
      <c r="U64" s="1">
        <v>9.2799999999999992E-6</v>
      </c>
      <c r="V64">
        <v>1.8105</v>
      </c>
      <c r="W64">
        <v>7.02</v>
      </c>
    </row>
    <row r="65" spans="1:23" x14ac:dyDescent="0.2">
      <c r="A65" t="s">
        <v>136</v>
      </c>
      <c r="B65" t="s">
        <v>138</v>
      </c>
      <c r="C65">
        <v>4</v>
      </c>
      <c r="D65">
        <v>4</v>
      </c>
      <c r="E65">
        <v>1</v>
      </c>
      <c r="F65" t="s">
        <v>21</v>
      </c>
      <c r="G65" t="s">
        <v>137</v>
      </c>
      <c r="H65">
        <v>1</v>
      </c>
      <c r="I65">
        <v>2128.04043</v>
      </c>
      <c r="J65" t="s">
        <v>39</v>
      </c>
      <c r="K65" t="s">
        <v>18</v>
      </c>
      <c r="L65" t="s">
        <v>24</v>
      </c>
      <c r="M65">
        <v>5.8547800000000004E-3</v>
      </c>
      <c r="N65">
        <v>1.0683800000000001E-3</v>
      </c>
      <c r="S65" t="s">
        <v>18</v>
      </c>
      <c r="T65">
        <v>4.7846899999999998E-4</v>
      </c>
      <c r="U65">
        <v>1.2121499999999999E-3</v>
      </c>
      <c r="V65">
        <v>0.94439899999999999</v>
      </c>
      <c r="W65">
        <v>5.36</v>
      </c>
    </row>
    <row r="66" spans="1:23" x14ac:dyDescent="0.2">
      <c r="A66" t="s">
        <v>139</v>
      </c>
      <c r="B66" t="s">
        <v>140</v>
      </c>
      <c r="C66">
        <v>4</v>
      </c>
      <c r="D66">
        <v>4</v>
      </c>
      <c r="E66">
        <v>5</v>
      </c>
      <c r="F66" t="s">
        <v>21</v>
      </c>
      <c r="G66" t="s">
        <v>141</v>
      </c>
      <c r="H66">
        <v>0</v>
      </c>
      <c r="I66">
        <v>1463.6484599999999</v>
      </c>
      <c r="J66" t="s">
        <v>23</v>
      </c>
      <c r="K66" t="s">
        <v>18</v>
      </c>
      <c r="L66" t="s">
        <v>18</v>
      </c>
      <c r="M66">
        <v>6.16261E-4</v>
      </c>
      <c r="N66">
        <v>1.0683800000000001E-3</v>
      </c>
      <c r="O66">
        <v>37.659999999999997</v>
      </c>
      <c r="P66">
        <v>4.5999999999999999E-2</v>
      </c>
      <c r="Q66">
        <v>19458127.5</v>
      </c>
      <c r="R66">
        <v>893840.1875</v>
      </c>
      <c r="S66" t="s">
        <v>18</v>
      </c>
      <c r="T66">
        <v>4.7846899999999998E-4</v>
      </c>
      <c r="U66" s="1">
        <v>7.2899999999999997E-5</v>
      </c>
      <c r="V66">
        <v>1.44404</v>
      </c>
      <c r="W66">
        <v>3.43</v>
      </c>
    </row>
    <row r="67" spans="1:23" x14ac:dyDescent="0.2">
      <c r="A67" t="s">
        <v>142</v>
      </c>
      <c r="B67" t="s">
        <v>143</v>
      </c>
      <c r="C67">
        <v>4</v>
      </c>
      <c r="D67">
        <v>4</v>
      </c>
      <c r="E67">
        <v>3</v>
      </c>
      <c r="F67" t="s">
        <v>21</v>
      </c>
      <c r="G67" t="s">
        <v>144</v>
      </c>
      <c r="H67">
        <v>0</v>
      </c>
      <c r="I67">
        <v>2303.1482299999998</v>
      </c>
      <c r="J67" t="s">
        <v>23</v>
      </c>
      <c r="K67" t="s">
        <v>18</v>
      </c>
      <c r="L67" t="s">
        <v>18</v>
      </c>
      <c r="M67" s="1">
        <v>1.7499999999999998E-5</v>
      </c>
      <c r="N67">
        <v>1.0683800000000001E-3</v>
      </c>
      <c r="O67">
        <v>37.96</v>
      </c>
      <c r="P67">
        <v>0.88200000000000001</v>
      </c>
      <c r="Q67">
        <v>160343488</v>
      </c>
      <c r="R67">
        <v>141475650.5</v>
      </c>
      <c r="S67" t="s">
        <v>18</v>
      </c>
      <c r="T67">
        <v>4.7846899999999998E-4</v>
      </c>
      <c r="U67" s="1">
        <v>8.54E-7</v>
      </c>
      <c r="V67">
        <v>2.2344900000000001</v>
      </c>
      <c r="W67">
        <v>6.21</v>
      </c>
    </row>
    <row r="68" spans="1:23" x14ac:dyDescent="0.2">
      <c r="A68" t="s">
        <v>142</v>
      </c>
      <c r="B68" t="s">
        <v>145</v>
      </c>
      <c r="C68">
        <v>4</v>
      </c>
      <c r="D68">
        <v>4</v>
      </c>
      <c r="E68">
        <v>4</v>
      </c>
      <c r="F68" t="s">
        <v>21</v>
      </c>
      <c r="G68" t="s">
        <v>144</v>
      </c>
      <c r="H68">
        <v>0</v>
      </c>
      <c r="I68">
        <v>2304.1322399999999</v>
      </c>
      <c r="J68" t="s">
        <v>23</v>
      </c>
      <c r="K68" t="s">
        <v>18</v>
      </c>
      <c r="L68" t="s">
        <v>18</v>
      </c>
      <c r="M68" s="1">
        <v>1.33E-5</v>
      </c>
      <c r="N68">
        <v>1.0683800000000001E-3</v>
      </c>
      <c r="O68">
        <v>39.76</v>
      </c>
      <c r="P68">
        <v>1.4359999999999999</v>
      </c>
      <c r="Q68">
        <v>12441047.75</v>
      </c>
      <c r="R68">
        <v>17862016</v>
      </c>
      <c r="S68" t="s">
        <v>18</v>
      </c>
      <c r="T68">
        <v>4.7846899999999998E-4</v>
      </c>
      <c r="U68" s="1">
        <v>6.0500000000000003E-7</v>
      </c>
      <c r="V68">
        <v>2.2956400000000001</v>
      </c>
      <c r="W68">
        <v>4.79</v>
      </c>
    </row>
    <row r="69" spans="1:23" x14ac:dyDescent="0.2">
      <c r="A69" t="s">
        <v>142</v>
      </c>
      <c r="B69" t="s">
        <v>146</v>
      </c>
      <c r="C69">
        <v>4</v>
      </c>
      <c r="D69">
        <v>4</v>
      </c>
      <c r="E69">
        <v>1</v>
      </c>
      <c r="F69" t="s">
        <v>21</v>
      </c>
      <c r="G69" t="s">
        <v>144</v>
      </c>
      <c r="H69">
        <v>0</v>
      </c>
      <c r="I69">
        <v>2307.1205</v>
      </c>
      <c r="J69" t="s">
        <v>39</v>
      </c>
      <c r="K69" t="s">
        <v>18</v>
      </c>
      <c r="L69" t="s">
        <v>24</v>
      </c>
      <c r="M69">
        <v>7.4806899999999999E-3</v>
      </c>
      <c r="N69">
        <v>1.0683800000000001E-3</v>
      </c>
      <c r="S69" t="s">
        <v>18</v>
      </c>
      <c r="T69">
        <v>4.7846899999999998E-4</v>
      </c>
      <c r="U69">
        <v>1.64646E-3</v>
      </c>
      <c r="V69">
        <v>0.88994399999999996</v>
      </c>
      <c r="W69">
        <v>4.5</v>
      </c>
    </row>
    <row r="70" spans="1:23" x14ac:dyDescent="0.2">
      <c r="A70" t="s">
        <v>147</v>
      </c>
      <c r="C70">
        <v>1</v>
      </c>
      <c r="D70">
        <v>1</v>
      </c>
      <c r="E70">
        <v>2</v>
      </c>
      <c r="F70" t="s">
        <v>129</v>
      </c>
      <c r="G70" t="s">
        <v>148</v>
      </c>
      <c r="H70">
        <v>0</v>
      </c>
      <c r="I70">
        <v>2106.0358200000001</v>
      </c>
      <c r="K70" t="s">
        <v>24</v>
      </c>
      <c r="L70" t="s">
        <v>18</v>
      </c>
      <c r="M70">
        <v>4.2504E-2</v>
      </c>
      <c r="N70">
        <v>1.0683800000000001E-3</v>
      </c>
      <c r="O70">
        <v>39.090000000000003</v>
      </c>
      <c r="P70">
        <v>100</v>
      </c>
      <c r="R70">
        <v>1980190</v>
      </c>
      <c r="S70" t="s">
        <v>18</v>
      </c>
      <c r="T70">
        <v>4.7846899999999998E-4</v>
      </c>
      <c r="U70">
        <v>1.45361E-2</v>
      </c>
      <c r="V70">
        <v>0.50185100000000005</v>
      </c>
      <c r="W70">
        <v>3.9</v>
      </c>
    </row>
    <row r="71" spans="1:23" x14ac:dyDescent="0.2">
      <c r="A71" t="s">
        <v>147</v>
      </c>
      <c r="B71" t="s">
        <v>149</v>
      </c>
      <c r="C71">
        <v>1</v>
      </c>
      <c r="D71">
        <v>1</v>
      </c>
      <c r="E71">
        <v>3</v>
      </c>
      <c r="F71" t="s">
        <v>129</v>
      </c>
      <c r="G71" t="s">
        <v>148</v>
      </c>
      <c r="H71">
        <v>0</v>
      </c>
      <c r="I71">
        <v>2107.0198399999999</v>
      </c>
      <c r="J71" t="s">
        <v>39</v>
      </c>
      <c r="K71" t="s">
        <v>18</v>
      </c>
      <c r="L71" t="s">
        <v>18</v>
      </c>
      <c r="M71">
        <v>3.0087899999999999E-4</v>
      </c>
      <c r="N71">
        <v>1.0683800000000001E-3</v>
      </c>
      <c r="S71" t="s">
        <v>18</v>
      </c>
      <c r="T71">
        <v>4.7846899999999998E-4</v>
      </c>
      <c r="U71" s="1">
        <v>2.9799999999999999E-5</v>
      </c>
      <c r="V71">
        <v>1.6030800000000001</v>
      </c>
      <c r="W71">
        <v>4.5</v>
      </c>
    </row>
    <row r="72" spans="1:23" x14ac:dyDescent="0.2">
      <c r="A72" t="s">
        <v>147</v>
      </c>
      <c r="B72" t="s">
        <v>150</v>
      </c>
      <c r="C72">
        <v>1</v>
      </c>
      <c r="D72">
        <v>1</v>
      </c>
      <c r="E72">
        <v>8</v>
      </c>
      <c r="F72" t="s">
        <v>129</v>
      </c>
      <c r="G72" t="s">
        <v>148</v>
      </c>
      <c r="H72">
        <v>0</v>
      </c>
      <c r="I72">
        <v>2109.0240800000001</v>
      </c>
      <c r="K72" t="s">
        <v>24</v>
      </c>
      <c r="L72" t="s">
        <v>18</v>
      </c>
      <c r="M72">
        <v>1.5090200000000001E-4</v>
      </c>
      <c r="N72">
        <v>1.0683800000000001E-3</v>
      </c>
      <c r="O72">
        <v>75.7</v>
      </c>
      <c r="P72">
        <v>100</v>
      </c>
      <c r="R72">
        <v>755144.45310000004</v>
      </c>
      <c r="S72" t="s">
        <v>18</v>
      </c>
      <c r="T72">
        <v>4.7846899999999998E-4</v>
      </c>
      <c r="U72" s="1">
        <v>1.26E-5</v>
      </c>
      <c r="V72">
        <v>1.7561500000000001</v>
      </c>
      <c r="W72">
        <v>4.79</v>
      </c>
    </row>
    <row r="73" spans="1:23" x14ac:dyDescent="0.2">
      <c r="A73" t="s">
        <v>147</v>
      </c>
      <c r="B73" t="s">
        <v>151</v>
      </c>
      <c r="C73">
        <v>1</v>
      </c>
      <c r="D73">
        <v>1</v>
      </c>
      <c r="E73">
        <v>1</v>
      </c>
      <c r="F73" t="s">
        <v>129</v>
      </c>
      <c r="G73" t="s">
        <v>148</v>
      </c>
      <c r="H73">
        <v>0</v>
      </c>
      <c r="I73">
        <v>2122.0307400000002</v>
      </c>
      <c r="K73" t="s">
        <v>18</v>
      </c>
      <c r="L73" t="s">
        <v>24</v>
      </c>
      <c r="M73">
        <v>2.5652299999999999E-3</v>
      </c>
      <c r="N73">
        <v>1.0683800000000001E-3</v>
      </c>
      <c r="O73">
        <v>47.83</v>
      </c>
      <c r="P73">
        <v>0.01</v>
      </c>
      <c r="Q73">
        <v>3118611.75</v>
      </c>
      <c r="S73" t="s">
        <v>18</v>
      </c>
      <c r="T73">
        <v>4.7846899999999998E-4</v>
      </c>
      <c r="U73">
        <v>4.32476E-4</v>
      </c>
      <c r="V73">
        <v>1.1276200000000001</v>
      </c>
      <c r="W73">
        <v>3.91</v>
      </c>
    </row>
    <row r="74" spans="1:23" x14ac:dyDescent="0.2">
      <c r="A74" t="s">
        <v>147</v>
      </c>
      <c r="B74" t="s">
        <v>152</v>
      </c>
      <c r="C74">
        <v>1</v>
      </c>
      <c r="D74">
        <v>1</v>
      </c>
      <c r="E74">
        <v>1</v>
      </c>
      <c r="F74" t="s">
        <v>129</v>
      </c>
      <c r="G74" t="s">
        <v>148</v>
      </c>
      <c r="H74">
        <v>0</v>
      </c>
      <c r="I74">
        <v>2123.0147499999998</v>
      </c>
      <c r="J74" t="s">
        <v>39</v>
      </c>
      <c r="K74" t="s">
        <v>24</v>
      </c>
      <c r="L74" t="s">
        <v>18</v>
      </c>
      <c r="M74">
        <v>3.9178900000000003E-2</v>
      </c>
      <c r="N74">
        <v>1.0683800000000001E-3</v>
      </c>
      <c r="S74" t="s">
        <v>18</v>
      </c>
      <c r="T74">
        <v>4.7846899999999998E-4</v>
      </c>
      <c r="U74">
        <v>1.3117800000000001E-2</v>
      </c>
      <c r="V74">
        <v>0.52021899999999999</v>
      </c>
      <c r="W74">
        <v>2.15</v>
      </c>
    </row>
    <row r="75" spans="1:23" x14ac:dyDescent="0.2">
      <c r="A75" t="s">
        <v>147</v>
      </c>
      <c r="B75" t="s">
        <v>153</v>
      </c>
      <c r="C75">
        <v>1</v>
      </c>
      <c r="D75">
        <v>1</v>
      </c>
      <c r="E75">
        <v>5</v>
      </c>
      <c r="F75" t="s">
        <v>129</v>
      </c>
      <c r="G75" t="s">
        <v>148</v>
      </c>
      <c r="H75">
        <v>0</v>
      </c>
      <c r="I75">
        <v>2125.0189999999998</v>
      </c>
      <c r="K75" t="s">
        <v>24</v>
      </c>
      <c r="L75" t="s">
        <v>18</v>
      </c>
      <c r="M75">
        <v>2.2346999999999999E-2</v>
      </c>
      <c r="N75">
        <v>1.0683800000000001E-3</v>
      </c>
      <c r="O75">
        <v>47.53</v>
      </c>
      <c r="P75">
        <v>100</v>
      </c>
      <c r="R75">
        <v>10892269</v>
      </c>
      <c r="S75" t="s">
        <v>18</v>
      </c>
      <c r="T75">
        <v>4.7846899999999998E-4</v>
      </c>
      <c r="U75">
        <v>6.4777899999999998E-3</v>
      </c>
      <c r="V75">
        <v>0.64615900000000004</v>
      </c>
      <c r="W75">
        <v>2.04</v>
      </c>
    </row>
    <row r="76" spans="1:23" x14ac:dyDescent="0.2">
      <c r="A76" t="s">
        <v>147</v>
      </c>
      <c r="B76" t="s">
        <v>154</v>
      </c>
      <c r="C76">
        <v>1</v>
      </c>
      <c r="D76">
        <v>1</v>
      </c>
      <c r="E76">
        <v>1</v>
      </c>
      <c r="F76" t="s">
        <v>129</v>
      </c>
      <c r="G76" t="s">
        <v>148</v>
      </c>
      <c r="H76">
        <v>0</v>
      </c>
      <c r="I76">
        <v>2138.02565</v>
      </c>
      <c r="K76" t="s">
        <v>18</v>
      </c>
      <c r="L76" t="s">
        <v>24</v>
      </c>
      <c r="M76">
        <v>2.8105300000000002E-4</v>
      </c>
      <c r="N76">
        <v>1.0683800000000001E-3</v>
      </c>
      <c r="O76">
        <v>41.28</v>
      </c>
      <c r="P76">
        <v>0.01</v>
      </c>
      <c r="Q76">
        <v>5394836.5</v>
      </c>
      <c r="S76" t="s">
        <v>18</v>
      </c>
      <c r="T76">
        <v>4.7846899999999998E-4</v>
      </c>
      <c r="U76" s="1">
        <v>2.7399999999999999E-5</v>
      </c>
      <c r="V76">
        <v>1.6182000000000001</v>
      </c>
      <c r="W76">
        <v>5.2</v>
      </c>
    </row>
    <row r="77" spans="1:23" x14ac:dyDescent="0.2">
      <c r="A77" t="s">
        <v>147</v>
      </c>
      <c r="B77" t="s">
        <v>155</v>
      </c>
      <c r="C77">
        <v>1</v>
      </c>
      <c r="D77">
        <v>1</v>
      </c>
      <c r="E77">
        <v>6</v>
      </c>
      <c r="F77" t="s">
        <v>129</v>
      </c>
      <c r="G77" t="s">
        <v>148</v>
      </c>
      <c r="H77">
        <v>0</v>
      </c>
      <c r="I77">
        <v>2141.0139100000001</v>
      </c>
      <c r="K77" t="s">
        <v>24</v>
      </c>
      <c r="L77" t="s">
        <v>18</v>
      </c>
      <c r="M77">
        <v>2.1708E-4</v>
      </c>
      <c r="N77">
        <v>1.0683800000000001E-3</v>
      </c>
      <c r="O77">
        <v>42.18</v>
      </c>
      <c r="P77">
        <v>100</v>
      </c>
      <c r="R77">
        <v>16678086.220000001</v>
      </c>
      <c r="S77" t="s">
        <v>18</v>
      </c>
      <c r="T77">
        <v>4.7846899999999998E-4</v>
      </c>
      <c r="U77" s="1">
        <v>1.98E-5</v>
      </c>
      <c r="V77">
        <v>1.6754899999999999</v>
      </c>
      <c r="W77">
        <v>2.65</v>
      </c>
    </row>
    <row r="78" spans="1:23" x14ac:dyDescent="0.2">
      <c r="A78" t="s">
        <v>156</v>
      </c>
      <c r="B78" t="s">
        <v>140</v>
      </c>
      <c r="C78">
        <v>4</v>
      </c>
      <c r="D78">
        <v>4</v>
      </c>
      <c r="E78">
        <v>1</v>
      </c>
      <c r="F78" t="s">
        <v>21</v>
      </c>
      <c r="G78" t="s">
        <v>157</v>
      </c>
      <c r="H78">
        <v>1</v>
      </c>
      <c r="I78">
        <v>2384.1398300000001</v>
      </c>
      <c r="J78" t="s">
        <v>39</v>
      </c>
      <c r="K78" t="s">
        <v>18</v>
      </c>
      <c r="L78" t="s">
        <v>24</v>
      </c>
      <c r="M78" s="1">
        <v>3.9900000000000001E-5</v>
      </c>
      <c r="N78">
        <v>1.0683800000000001E-3</v>
      </c>
      <c r="S78" t="s">
        <v>18</v>
      </c>
      <c r="T78">
        <v>4.7846899999999998E-4</v>
      </c>
      <c r="U78" s="1">
        <v>2.39E-6</v>
      </c>
      <c r="V78">
        <v>2.0513699999999999</v>
      </c>
      <c r="W78">
        <v>5.13</v>
      </c>
    </row>
    <row r="79" spans="1:23" x14ac:dyDescent="0.2">
      <c r="A79" t="s">
        <v>156</v>
      </c>
      <c r="B79" t="s">
        <v>158</v>
      </c>
      <c r="C79">
        <v>4</v>
      </c>
      <c r="D79">
        <v>4</v>
      </c>
      <c r="E79">
        <v>1</v>
      </c>
      <c r="F79" t="s">
        <v>21</v>
      </c>
      <c r="G79" t="s">
        <v>157</v>
      </c>
      <c r="H79">
        <v>1</v>
      </c>
      <c r="I79">
        <v>2385.1238499999999</v>
      </c>
      <c r="J79" t="s">
        <v>95</v>
      </c>
      <c r="K79" t="s">
        <v>24</v>
      </c>
      <c r="L79" t="s">
        <v>18</v>
      </c>
      <c r="M79">
        <v>1.4178400000000001E-3</v>
      </c>
      <c r="N79">
        <v>1.0683800000000001E-3</v>
      </c>
      <c r="S79" t="s">
        <v>18</v>
      </c>
      <c r="T79">
        <v>4.7846899999999998E-4</v>
      </c>
      <c r="U79">
        <v>2.0631100000000001E-4</v>
      </c>
      <c r="V79">
        <v>1.25919</v>
      </c>
      <c r="W79">
        <v>3.55</v>
      </c>
    </row>
    <row r="80" spans="1:23" x14ac:dyDescent="0.2">
      <c r="A80" t="s">
        <v>159</v>
      </c>
      <c r="B80" t="s">
        <v>160</v>
      </c>
      <c r="C80">
        <v>4</v>
      </c>
      <c r="D80">
        <v>4</v>
      </c>
      <c r="E80">
        <v>4</v>
      </c>
      <c r="F80" t="s">
        <v>21</v>
      </c>
      <c r="G80" t="s">
        <v>161</v>
      </c>
      <c r="H80">
        <v>0</v>
      </c>
      <c r="I80">
        <v>1564.69614</v>
      </c>
      <c r="J80" t="s">
        <v>23</v>
      </c>
      <c r="K80" t="s">
        <v>18</v>
      </c>
      <c r="L80" t="s">
        <v>18</v>
      </c>
      <c r="M80">
        <v>1.4715900000000001E-4</v>
      </c>
      <c r="N80">
        <v>1.0683800000000001E-3</v>
      </c>
      <c r="O80">
        <v>50.52</v>
      </c>
      <c r="P80">
        <v>0.01</v>
      </c>
      <c r="Q80">
        <v>5118585.25</v>
      </c>
      <c r="S80" t="s">
        <v>18</v>
      </c>
      <c r="T80">
        <v>4.7846899999999998E-4</v>
      </c>
      <c r="U80" s="1">
        <v>1.22E-5</v>
      </c>
      <c r="V80">
        <v>1.76172</v>
      </c>
      <c r="W80">
        <v>3.69</v>
      </c>
    </row>
    <row r="81" spans="1:23" x14ac:dyDescent="0.2">
      <c r="A81" t="s">
        <v>159</v>
      </c>
      <c r="B81" t="s">
        <v>162</v>
      </c>
      <c r="C81">
        <v>4</v>
      </c>
      <c r="D81">
        <v>4</v>
      </c>
      <c r="E81">
        <v>2</v>
      </c>
      <c r="F81" t="s">
        <v>21</v>
      </c>
      <c r="G81" t="s">
        <v>161</v>
      </c>
      <c r="H81">
        <v>0</v>
      </c>
      <c r="I81">
        <v>1565.6801499999999</v>
      </c>
      <c r="J81" t="s">
        <v>23</v>
      </c>
      <c r="K81" t="s">
        <v>18</v>
      </c>
      <c r="L81" t="s">
        <v>18</v>
      </c>
      <c r="M81">
        <v>4.2070600000000003E-3</v>
      </c>
      <c r="N81">
        <v>1.0683800000000001E-3</v>
      </c>
      <c r="O81">
        <v>39.94</v>
      </c>
      <c r="P81">
        <v>100</v>
      </c>
      <c r="R81">
        <v>3146134.75</v>
      </c>
      <c r="S81" t="s">
        <v>18</v>
      </c>
      <c r="T81">
        <v>4.7846899999999998E-4</v>
      </c>
      <c r="U81">
        <v>8.02146E-4</v>
      </c>
      <c r="V81">
        <v>1.0178</v>
      </c>
      <c r="W81">
        <v>2.61</v>
      </c>
    </row>
    <row r="82" spans="1:23" x14ac:dyDescent="0.2">
      <c r="A82" t="s">
        <v>163</v>
      </c>
      <c r="B82" t="s">
        <v>160</v>
      </c>
      <c r="C82">
        <v>4</v>
      </c>
      <c r="D82">
        <v>4</v>
      </c>
      <c r="E82">
        <v>3</v>
      </c>
      <c r="F82" t="s">
        <v>21</v>
      </c>
      <c r="G82" t="s">
        <v>164</v>
      </c>
      <c r="H82">
        <v>1</v>
      </c>
      <c r="I82">
        <v>2471.1718599999999</v>
      </c>
      <c r="J82" t="s">
        <v>23</v>
      </c>
      <c r="K82" t="s">
        <v>18</v>
      </c>
      <c r="L82" t="s">
        <v>18</v>
      </c>
      <c r="M82" s="1">
        <v>8.9199999999999993E-6</v>
      </c>
      <c r="N82">
        <v>1.0683800000000001E-3</v>
      </c>
      <c r="O82">
        <v>40.020000000000003</v>
      </c>
      <c r="P82">
        <v>1.8520000000000001</v>
      </c>
      <c r="Q82">
        <v>15816296</v>
      </c>
      <c r="R82">
        <v>29297297</v>
      </c>
      <c r="S82" t="s">
        <v>18</v>
      </c>
      <c r="T82">
        <v>4.7846899999999998E-4</v>
      </c>
      <c r="U82" s="1">
        <v>3.6899999999999998E-7</v>
      </c>
      <c r="V82">
        <v>2.3835899999999999</v>
      </c>
      <c r="W82">
        <v>4.04</v>
      </c>
    </row>
    <row r="83" spans="1:23" x14ac:dyDescent="0.2">
      <c r="A83" t="s">
        <v>163</v>
      </c>
      <c r="B83" t="s">
        <v>165</v>
      </c>
      <c r="C83">
        <v>4</v>
      </c>
      <c r="D83">
        <v>4</v>
      </c>
      <c r="E83">
        <v>2</v>
      </c>
      <c r="F83" t="s">
        <v>21</v>
      </c>
      <c r="G83" t="s">
        <v>164</v>
      </c>
      <c r="H83">
        <v>1</v>
      </c>
      <c r="I83">
        <v>2472.15587</v>
      </c>
      <c r="J83" t="s">
        <v>39</v>
      </c>
      <c r="K83" t="s">
        <v>18</v>
      </c>
      <c r="L83" t="s">
        <v>18</v>
      </c>
      <c r="M83" s="1">
        <v>2.6100000000000001E-5</v>
      </c>
      <c r="N83">
        <v>1.0683800000000001E-3</v>
      </c>
      <c r="S83" t="s">
        <v>18</v>
      </c>
      <c r="T83">
        <v>4.7846899999999998E-4</v>
      </c>
      <c r="U83" s="1">
        <v>1.4100000000000001E-6</v>
      </c>
      <c r="V83">
        <v>2.1455000000000002</v>
      </c>
      <c r="W83">
        <v>3.6</v>
      </c>
    </row>
    <row r="84" spans="1:23" x14ac:dyDescent="0.2">
      <c r="A84" t="s">
        <v>166</v>
      </c>
      <c r="B84" t="s">
        <v>167</v>
      </c>
      <c r="C84">
        <v>4</v>
      </c>
      <c r="D84">
        <v>4</v>
      </c>
      <c r="E84">
        <v>4</v>
      </c>
      <c r="F84" t="s">
        <v>21</v>
      </c>
      <c r="G84" t="s">
        <v>168</v>
      </c>
      <c r="H84">
        <v>1</v>
      </c>
      <c r="I84">
        <v>2972.3901799999999</v>
      </c>
      <c r="J84" t="s">
        <v>23</v>
      </c>
      <c r="K84" t="s">
        <v>18</v>
      </c>
      <c r="L84" t="s">
        <v>18</v>
      </c>
      <c r="M84" s="1">
        <v>2.2699999999999999E-6</v>
      </c>
      <c r="N84">
        <v>1.0683800000000001E-3</v>
      </c>
      <c r="O84">
        <v>39.64</v>
      </c>
      <c r="P84">
        <v>0.48599999999999999</v>
      </c>
      <c r="Q84">
        <v>51356217.5</v>
      </c>
      <c r="R84">
        <v>24943664</v>
      </c>
      <c r="S84" t="s">
        <v>18</v>
      </c>
      <c r="T84">
        <v>4.7846899999999998E-4</v>
      </c>
      <c r="U84" s="1">
        <v>6.7000000000000004E-8</v>
      </c>
      <c r="V84">
        <v>2.68689</v>
      </c>
      <c r="W84">
        <v>7.29</v>
      </c>
    </row>
    <row r="85" spans="1:23" x14ac:dyDescent="0.2">
      <c r="A85" t="s">
        <v>166</v>
      </c>
      <c r="B85" t="s">
        <v>169</v>
      </c>
      <c r="C85">
        <v>4</v>
      </c>
      <c r="D85">
        <v>4</v>
      </c>
      <c r="E85">
        <v>2</v>
      </c>
      <c r="F85" t="s">
        <v>21</v>
      </c>
      <c r="G85" t="s">
        <v>168</v>
      </c>
      <c r="H85">
        <v>1</v>
      </c>
      <c r="I85">
        <v>2973.3742000000002</v>
      </c>
      <c r="J85" t="s">
        <v>95</v>
      </c>
      <c r="K85" t="s">
        <v>18</v>
      </c>
      <c r="L85" t="s">
        <v>18</v>
      </c>
      <c r="M85" s="1">
        <v>3.93E-5</v>
      </c>
      <c r="N85">
        <v>1.0683800000000001E-3</v>
      </c>
      <c r="S85" t="s">
        <v>18</v>
      </c>
      <c r="T85">
        <v>4.7846899999999998E-4</v>
      </c>
      <c r="U85" s="1">
        <v>2.3499999999999999E-6</v>
      </c>
      <c r="V85">
        <v>2.0545200000000001</v>
      </c>
      <c r="W85">
        <v>5.89</v>
      </c>
    </row>
    <row r="86" spans="1:23" x14ac:dyDescent="0.2">
      <c r="A86" t="s">
        <v>170</v>
      </c>
      <c r="B86" t="s">
        <v>171</v>
      </c>
      <c r="C86">
        <v>4</v>
      </c>
      <c r="D86">
        <v>4</v>
      </c>
      <c r="E86">
        <v>2</v>
      </c>
      <c r="F86" t="s">
        <v>21</v>
      </c>
      <c r="G86" t="s">
        <v>172</v>
      </c>
      <c r="H86">
        <v>1</v>
      </c>
      <c r="I86">
        <v>2600.2144499999999</v>
      </c>
      <c r="J86" t="s">
        <v>39</v>
      </c>
      <c r="K86" t="s">
        <v>18</v>
      </c>
      <c r="L86" t="s">
        <v>18</v>
      </c>
      <c r="M86">
        <v>1.8823900000000001E-4</v>
      </c>
      <c r="N86">
        <v>1.0683800000000001E-3</v>
      </c>
      <c r="S86" t="s">
        <v>18</v>
      </c>
      <c r="T86">
        <v>4.7846899999999998E-4</v>
      </c>
      <c r="U86" s="1">
        <v>1.66E-5</v>
      </c>
      <c r="V86">
        <v>1.7071099999999999</v>
      </c>
      <c r="W86">
        <v>4.25</v>
      </c>
    </row>
    <row r="87" spans="1:23" x14ac:dyDescent="0.2">
      <c r="A87" t="s">
        <v>173</v>
      </c>
      <c r="B87" t="s">
        <v>63</v>
      </c>
      <c r="C87">
        <v>4</v>
      </c>
      <c r="D87">
        <v>4</v>
      </c>
      <c r="E87">
        <v>2</v>
      </c>
      <c r="F87" t="s">
        <v>21</v>
      </c>
      <c r="G87" t="s">
        <v>174</v>
      </c>
      <c r="H87">
        <v>1</v>
      </c>
      <c r="I87">
        <v>2700.2781100000002</v>
      </c>
      <c r="J87" t="s">
        <v>23</v>
      </c>
      <c r="K87" t="s">
        <v>18</v>
      </c>
      <c r="L87" t="s">
        <v>18</v>
      </c>
      <c r="M87" s="1">
        <v>3.9499999999999998E-5</v>
      </c>
      <c r="N87">
        <v>1.0683800000000001E-3</v>
      </c>
      <c r="O87">
        <v>40.18</v>
      </c>
      <c r="P87">
        <v>2.0960000000000001</v>
      </c>
      <c r="Q87">
        <v>2943873</v>
      </c>
      <c r="R87">
        <v>6169752.5</v>
      </c>
      <c r="S87" t="s">
        <v>18</v>
      </c>
      <c r="T87">
        <v>4.7846899999999998E-4</v>
      </c>
      <c r="U87" s="1">
        <v>2.3700000000000002E-6</v>
      </c>
      <c r="V87">
        <v>2.0532599999999999</v>
      </c>
      <c r="W87">
        <v>4.49</v>
      </c>
    </row>
    <row r="88" spans="1:23" x14ac:dyDescent="0.2">
      <c r="A88" t="s">
        <v>175</v>
      </c>
      <c r="B88" t="s">
        <v>112</v>
      </c>
      <c r="C88">
        <v>4</v>
      </c>
      <c r="D88">
        <v>4</v>
      </c>
      <c r="E88">
        <v>2</v>
      </c>
      <c r="F88" t="s">
        <v>21</v>
      </c>
      <c r="G88" t="s">
        <v>176</v>
      </c>
      <c r="H88">
        <v>1</v>
      </c>
      <c r="I88">
        <v>2828.3366900000001</v>
      </c>
      <c r="J88" t="s">
        <v>23</v>
      </c>
      <c r="K88" t="s">
        <v>18</v>
      </c>
      <c r="L88" t="s">
        <v>18</v>
      </c>
      <c r="M88" s="1">
        <v>2.6699999999999998E-6</v>
      </c>
      <c r="N88">
        <v>1.0683800000000001E-3</v>
      </c>
      <c r="O88">
        <v>39.64</v>
      </c>
      <c r="P88">
        <v>0.46100000000000002</v>
      </c>
      <c r="Q88">
        <v>7471161</v>
      </c>
      <c r="R88">
        <v>3444332.75</v>
      </c>
      <c r="S88" t="s">
        <v>18</v>
      </c>
      <c r="T88">
        <v>4.7846899999999998E-4</v>
      </c>
      <c r="U88" s="1">
        <v>8.2000000000000006E-8</v>
      </c>
      <c r="V88">
        <v>2.6509100000000001</v>
      </c>
      <c r="W88">
        <v>6.78</v>
      </c>
    </row>
    <row r="89" spans="1:23" x14ac:dyDescent="0.2">
      <c r="A89" t="s">
        <v>175</v>
      </c>
      <c r="B89" t="s">
        <v>177</v>
      </c>
      <c r="C89">
        <v>4</v>
      </c>
      <c r="D89">
        <v>4</v>
      </c>
      <c r="E89">
        <v>1</v>
      </c>
      <c r="F89" t="s">
        <v>21</v>
      </c>
      <c r="G89" t="s">
        <v>176</v>
      </c>
      <c r="H89">
        <v>1</v>
      </c>
      <c r="I89">
        <v>2829.32071</v>
      </c>
      <c r="J89" t="s">
        <v>39</v>
      </c>
      <c r="K89" t="s">
        <v>24</v>
      </c>
      <c r="L89" t="s">
        <v>18</v>
      </c>
      <c r="M89">
        <v>3.75042E-3</v>
      </c>
      <c r="N89">
        <v>1.0683800000000001E-3</v>
      </c>
      <c r="S89" t="s">
        <v>18</v>
      </c>
      <c r="T89">
        <v>4.7846899999999998E-4</v>
      </c>
      <c r="U89">
        <v>6.9494399999999997E-4</v>
      </c>
      <c r="V89">
        <v>1.04331</v>
      </c>
      <c r="W89">
        <v>3.15</v>
      </c>
    </row>
    <row r="90" spans="1:23" x14ac:dyDescent="0.2">
      <c r="A90" t="s">
        <v>178</v>
      </c>
      <c r="B90" t="s">
        <v>179</v>
      </c>
      <c r="C90">
        <v>4</v>
      </c>
      <c r="D90">
        <v>4</v>
      </c>
      <c r="E90">
        <v>3</v>
      </c>
      <c r="F90" t="s">
        <v>21</v>
      </c>
      <c r="G90" t="s">
        <v>180</v>
      </c>
      <c r="H90">
        <v>1</v>
      </c>
      <c r="I90">
        <v>2885.35815</v>
      </c>
      <c r="J90" t="s">
        <v>23</v>
      </c>
      <c r="K90" t="s">
        <v>18</v>
      </c>
      <c r="L90" t="s">
        <v>18</v>
      </c>
      <c r="M90" s="1">
        <v>2.5299999999999999E-6</v>
      </c>
      <c r="N90">
        <v>1.0683800000000001E-3</v>
      </c>
      <c r="O90">
        <v>39.64</v>
      </c>
      <c r="P90">
        <v>0.33100000000000002</v>
      </c>
      <c r="Q90">
        <v>10507306.5</v>
      </c>
      <c r="R90">
        <v>3474159</v>
      </c>
      <c r="S90" t="s">
        <v>18</v>
      </c>
      <c r="T90">
        <v>4.7846899999999998E-4</v>
      </c>
      <c r="U90" s="1">
        <v>7.6500000000000003E-8</v>
      </c>
      <c r="V90">
        <v>2.6633200000000001</v>
      </c>
      <c r="W90">
        <v>3.59</v>
      </c>
    </row>
    <row r="91" spans="1:23" x14ac:dyDescent="0.2">
      <c r="A91" t="s">
        <v>178</v>
      </c>
      <c r="B91" t="s">
        <v>181</v>
      </c>
      <c r="C91">
        <v>4</v>
      </c>
      <c r="D91">
        <v>4</v>
      </c>
      <c r="E91">
        <v>1</v>
      </c>
      <c r="F91" t="s">
        <v>21</v>
      </c>
      <c r="G91" t="s">
        <v>180</v>
      </c>
      <c r="H91">
        <v>1</v>
      </c>
      <c r="I91">
        <v>2886.3421699999999</v>
      </c>
      <c r="J91" t="s">
        <v>95</v>
      </c>
      <c r="K91" t="s">
        <v>18</v>
      </c>
      <c r="L91" t="s">
        <v>24</v>
      </c>
      <c r="M91" s="1">
        <v>3.79E-5</v>
      </c>
      <c r="N91">
        <v>1.0683800000000001E-3</v>
      </c>
      <c r="S91" t="s">
        <v>18</v>
      </c>
      <c r="T91">
        <v>4.7846899999999998E-4</v>
      </c>
      <c r="U91" s="1">
        <v>2.2500000000000001E-6</v>
      </c>
      <c r="V91">
        <v>2.0625399999999998</v>
      </c>
      <c r="W91">
        <v>4.3600000000000003</v>
      </c>
    </row>
    <row r="92" spans="1:23" x14ac:dyDescent="0.2">
      <c r="A92" t="s">
        <v>182</v>
      </c>
      <c r="C92">
        <v>4</v>
      </c>
      <c r="D92">
        <v>4</v>
      </c>
      <c r="E92">
        <v>3</v>
      </c>
      <c r="F92" t="s">
        <v>21</v>
      </c>
      <c r="G92" t="s">
        <v>183</v>
      </c>
      <c r="H92">
        <v>1</v>
      </c>
      <c r="I92">
        <v>1741.8602800000001</v>
      </c>
      <c r="J92" t="s">
        <v>23</v>
      </c>
      <c r="K92" t="s">
        <v>24</v>
      </c>
      <c r="L92" t="s">
        <v>18</v>
      </c>
      <c r="M92" s="1">
        <v>8.5399999999999996E-6</v>
      </c>
      <c r="N92">
        <v>1.0683800000000001E-3</v>
      </c>
      <c r="O92">
        <v>40.93</v>
      </c>
      <c r="P92">
        <v>100</v>
      </c>
      <c r="R92">
        <v>4784654.5</v>
      </c>
      <c r="S92" t="s">
        <v>18</v>
      </c>
      <c r="T92">
        <v>4.7846899999999998E-4</v>
      </c>
      <c r="U92" s="1">
        <v>3.4999999999999998E-7</v>
      </c>
      <c r="V92">
        <v>2.3930400000000001</v>
      </c>
      <c r="W92">
        <v>5.03</v>
      </c>
    </row>
    <row r="93" spans="1:23" x14ac:dyDescent="0.2">
      <c r="A93" t="s">
        <v>184</v>
      </c>
      <c r="B93" t="s">
        <v>50</v>
      </c>
      <c r="C93">
        <v>4</v>
      </c>
      <c r="D93">
        <v>4</v>
      </c>
      <c r="E93">
        <v>1</v>
      </c>
      <c r="F93" t="s">
        <v>21</v>
      </c>
      <c r="G93" t="s">
        <v>185</v>
      </c>
      <c r="H93">
        <v>0</v>
      </c>
      <c r="I93">
        <v>3044.2882500000001</v>
      </c>
      <c r="J93" t="s">
        <v>39</v>
      </c>
      <c r="K93" t="s">
        <v>24</v>
      </c>
      <c r="L93" t="s">
        <v>18</v>
      </c>
      <c r="M93">
        <v>3.2230600000000001E-4</v>
      </c>
      <c r="N93">
        <v>1.0683800000000001E-3</v>
      </c>
      <c r="S93" t="s">
        <v>18</v>
      </c>
      <c r="T93">
        <v>4.7846899999999998E-4</v>
      </c>
      <c r="U93" s="1">
        <v>3.2499999999999997E-5</v>
      </c>
      <c r="V93">
        <v>1.58782</v>
      </c>
      <c r="W93">
        <v>4.8</v>
      </c>
    </row>
    <row r="94" spans="1:23" x14ac:dyDescent="0.2">
      <c r="A94" t="s">
        <v>186</v>
      </c>
      <c r="C94">
        <v>4</v>
      </c>
      <c r="D94">
        <v>4</v>
      </c>
      <c r="E94">
        <v>1</v>
      </c>
      <c r="F94" t="s">
        <v>21</v>
      </c>
      <c r="G94" t="s">
        <v>187</v>
      </c>
      <c r="H94">
        <v>1</v>
      </c>
      <c r="I94">
        <v>1654.82826</v>
      </c>
      <c r="J94" t="s">
        <v>39</v>
      </c>
      <c r="K94" t="s">
        <v>24</v>
      </c>
      <c r="L94" t="s">
        <v>18</v>
      </c>
      <c r="M94" s="1">
        <v>3.0000000000000001E-6</v>
      </c>
      <c r="N94">
        <v>1.0683800000000001E-3</v>
      </c>
      <c r="S94" t="s">
        <v>18</v>
      </c>
      <c r="T94">
        <v>4.7846899999999998E-4</v>
      </c>
      <c r="U94" s="1">
        <v>9.5000000000000004E-8</v>
      </c>
      <c r="V94">
        <v>2.6248399999999998</v>
      </c>
      <c r="W94">
        <v>4.6900000000000004</v>
      </c>
    </row>
    <row r="95" spans="1:23" x14ac:dyDescent="0.2">
      <c r="A95" t="s">
        <v>188</v>
      </c>
      <c r="B95" t="s">
        <v>189</v>
      </c>
      <c r="C95">
        <v>4</v>
      </c>
      <c r="D95">
        <v>4</v>
      </c>
      <c r="E95">
        <v>1</v>
      </c>
      <c r="F95" t="s">
        <v>21</v>
      </c>
      <c r="G95" t="s">
        <v>190</v>
      </c>
      <c r="H95">
        <v>1</v>
      </c>
      <c r="I95">
        <v>2225.0931999999998</v>
      </c>
      <c r="J95" t="s">
        <v>39</v>
      </c>
      <c r="K95" t="s">
        <v>24</v>
      </c>
      <c r="L95" t="s">
        <v>18</v>
      </c>
      <c r="M95" s="1">
        <v>1.49E-5</v>
      </c>
      <c r="N95">
        <v>1.0683800000000001E-3</v>
      </c>
      <c r="S95" t="s">
        <v>18</v>
      </c>
      <c r="T95">
        <v>4.7846899999999998E-4</v>
      </c>
      <c r="U95" s="1">
        <v>6.99E-7</v>
      </c>
      <c r="V95">
        <v>2.27013</v>
      </c>
      <c r="W95">
        <v>4.87</v>
      </c>
    </row>
    <row r="96" spans="1:23" x14ac:dyDescent="0.2">
      <c r="A96" t="s">
        <v>191</v>
      </c>
      <c r="C96">
        <v>2</v>
      </c>
      <c r="D96">
        <v>2</v>
      </c>
      <c r="E96">
        <v>58</v>
      </c>
      <c r="F96" t="s">
        <v>99</v>
      </c>
      <c r="G96" t="s">
        <v>192</v>
      </c>
      <c r="H96">
        <v>0</v>
      </c>
      <c r="I96">
        <v>1702.89113</v>
      </c>
      <c r="J96" t="s">
        <v>23</v>
      </c>
      <c r="K96" t="s">
        <v>18</v>
      </c>
      <c r="L96" t="s">
        <v>18</v>
      </c>
      <c r="M96" s="1">
        <v>1.1399999999999999E-5</v>
      </c>
      <c r="N96">
        <v>1.0683800000000001E-3</v>
      </c>
      <c r="O96">
        <v>42.72</v>
      </c>
      <c r="P96">
        <v>0.01</v>
      </c>
      <c r="Q96">
        <v>11209895784</v>
      </c>
      <c r="R96">
        <v>405168.03129999997</v>
      </c>
      <c r="S96" t="s">
        <v>18</v>
      </c>
      <c r="T96">
        <v>4.7846899999999998E-4</v>
      </c>
      <c r="U96" s="1">
        <v>5.0299999999999999E-7</v>
      </c>
      <c r="V96">
        <v>2.32863</v>
      </c>
      <c r="W96">
        <v>3.94</v>
      </c>
    </row>
    <row r="97" spans="1:23" x14ac:dyDescent="0.2">
      <c r="A97" t="s">
        <v>193</v>
      </c>
      <c r="C97">
        <v>2</v>
      </c>
      <c r="D97">
        <v>2</v>
      </c>
      <c r="E97">
        <v>3</v>
      </c>
      <c r="F97" t="s">
        <v>194</v>
      </c>
      <c r="G97" t="s">
        <v>195</v>
      </c>
      <c r="H97">
        <v>1</v>
      </c>
      <c r="I97">
        <v>1454.7274199999999</v>
      </c>
      <c r="J97" t="s">
        <v>23</v>
      </c>
      <c r="K97" t="s">
        <v>18</v>
      </c>
      <c r="L97" t="s">
        <v>18</v>
      </c>
      <c r="M97">
        <v>9.0514700000000003E-2</v>
      </c>
      <c r="N97">
        <v>1.0683800000000001E-3</v>
      </c>
      <c r="O97">
        <v>41.14</v>
      </c>
      <c r="P97">
        <v>0.01</v>
      </c>
      <c r="Q97">
        <v>12019767</v>
      </c>
      <c r="S97" t="s">
        <v>18</v>
      </c>
      <c r="T97">
        <v>4.7846899999999998E-4</v>
      </c>
      <c r="U97">
        <v>3.7912099999999997E-2</v>
      </c>
      <c r="V97">
        <v>0.32927499999999998</v>
      </c>
      <c r="W97">
        <v>3.09</v>
      </c>
    </row>
    <row r="98" spans="1:23" x14ac:dyDescent="0.2">
      <c r="A98" t="s">
        <v>196</v>
      </c>
      <c r="C98">
        <v>2</v>
      </c>
      <c r="D98">
        <v>2</v>
      </c>
      <c r="E98">
        <v>3</v>
      </c>
      <c r="F98" t="s">
        <v>194</v>
      </c>
      <c r="G98" t="s">
        <v>197</v>
      </c>
      <c r="H98">
        <v>1</v>
      </c>
      <c r="I98">
        <v>1367.6953900000001</v>
      </c>
      <c r="J98" t="s">
        <v>23</v>
      </c>
      <c r="K98" t="s">
        <v>18</v>
      </c>
      <c r="L98" t="s">
        <v>18</v>
      </c>
      <c r="M98">
        <v>8.4656099999999998E-2</v>
      </c>
      <c r="N98">
        <v>1.0683800000000001E-3</v>
      </c>
      <c r="O98">
        <v>41.57</v>
      </c>
      <c r="P98">
        <v>0.75600000000000001</v>
      </c>
      <c r="Q98">
        <v>76844720</v>
      </c>
      <c r="R98">
        <v>58132982.130000003</v>
      </c>
      <c r="S98" t="s">
        <v>18</v>
      </c>
      <c r="T98">
        <v>4.7846899999999998E-4</v>
      </c>
      <c r="U98">
        <v>3.4807900000000003E-2</v>
      </c>
      <c r="V98">
        <v>0.34476800000000002</v>
      </c>
      <c r="W98">
        <v>2.02</v>
      </c>
    </row>
    <row r="99" spans="1:23" x14ac:dyDescent="0.2">
      <c r="A99" t="s">
        <v>198</v>
      </c>
      <c r="C99">
        <v>4</v>
      </c>
      <c r="D99">
        <v>4</v>
      </c>
      <c r="E99">
        <v>4</v>
      </c>
      <c r="F99" t="s">
        <v>21</v>
      </c>
      <c r="G99" t="s">
        <v>199</v>
      </c>
      <c r="H99">
        <v>0</v>
      </c>
      <c r="I99">
        <v>1575.7748200000001</v>
      </c>
      <c r="J99" t="s">
        <v>23</v>
      </c>
      <c r="K99" t="s">
        <v>18</v>
      </c>
      <c r="L99" t="s">
        <v>18</v>
      </c>
      <c r="M99">
        <v>3.6567000000000001E-4</v>
      </c>
      <c r="N99">
        <v>1.0683800000000001E-3</v>
      </c>
      <c r="O99">
        <v>41.78</v>
      </c>
      <c r="P99">
        <v>0.58499999999999996</v>
      </c>
      <c r="Q99">
        <v>182361762.80000001</v>
      </c>
      <c r="R99">
        <v>106644944</v>
      </c>
      <c r="S99" t="s">
        <v>18</v>
      </c>
      <c r="T99">
        <v>4.7846899999999998E-4</v>
      </c>
      <c r="U99" s="1">
        <v>3.8000000000000002E-5</v>
      </c>
      <c r="V99">
        <v>1.55982</v>
      </c>
      <c r="W99">
        <v>3.66</v>
      </c>
    </row>
    <row r="100" spans="1:23" x14ac:dyDescent="0.2">
      <c r="A100" t="s">
        <v>200</v>
      </c>
      <c r="C100">
        <v>2</v>
      </c>
      <c r="D100">
        <v>2</v>
      </c>
      <c r="E100">
        <v>1</v>
      </c>
      <c r="F100" t="s">
        <v>99</v>
      </c>
      <c r="G100" t="s">
        <v>201</v>
      </c>
      <c r="H100">
        <v>0</v>
      </c>
      <c r="I100">
        <v>1360.7107100000001</v>
      </c>
      <c r="J100" t="s">
        <v>39</v>
      </c>
      <c r="K100" t="s">
        <v>24</v>
      </c>
      <c r="L100" t="s">
        <v>18</v>
      </c>
      <c r="M100">
        <v>1.4232699999999999E-2</v>
      </c>
      <c r="N100">
        <v>1.0683800000000001E-3</v>
      </c>
      <c r="S100" t="s">
        <v>18</v>
      </c>
      <c r="T100">
        <v>4.7846899999999998E-4</v>
      </c>
      <c r="U100">
        <v>3.6807300000000001E-3</v>
      </c>
      <c r="V100">
        <v>0.74682800000000005</v>
      </c>
      <c r="W100">
        <v>3.3</v>
      </c>
    </row>
    <row r="101" spans="1:23" x14ac:dyDescent="0.2">
      <c r="A101" t="s">
        <v>202</v>
      </c>
      <c r="B101" t="s">
        <v>203</v>
      </c>
      <c r="C101">
        <v>4</v>
      </c>
      <c r="D101">
        <v>4</v>
      </c>
      <c r="E101">
        <v>1</v>
      </c>
      <c r="F101" t="s">
        <v>21</v>
      </c>
      <c r="G101" t="s">
        <v>204</v>
      </c>
      <c r="H101">
        <v>0</v>
      </c>
      <c r="I101">
        <v>3121.3570599999998</v>
      </c>
      <c r="J101" t="s">
        <v>23</v>
      </c>
      <c r="K101" t="s">
        <v>24</v>
      </c>
      <c r="L101" t="s">
        <v>18</v>
      </c>
      <c r="M101">
        <v>2.18326E-4</v>
      </c>
      <c r="N101">
        <v>1.0683800000000001E-3</v>
      </c>
      <c r="O101">
        <v>42.87</v>
      </c>
      <c r="P101">
        <v>100</v>
      </c>
      <c r="R101">
        <v>3174369.25</v>
      </c>
      <c r="S101" t="s">
        <v>18</v>
      </c>
      <c r="T101">
        <v>4.7846899999999998E-4</v>
      </c>
      <c r="U101" s="1">
        <v>2.0000000000000002E-5</v>
      </c>
      <c r="V101">
        <v>1.67422</v>
      </c>
      <c r="W101">
        <v>4.28</v>
      </c>
    </row>
    <row r="102" spans="1:23" x14ac:dyDescent="0.2">
      <c r="A102" t="s">
        <v>205</v>
      </c>
      <c r="C102">
        <v>2</v>
      </c>
      <c r="D102">
        <v>2</v>
      </c>
      <c r="E102">
        <v>1</v>
      </c>
      <c r="F102" t="s">
        <v>194</v>
      </c>
      <c r="G102" t="s">
        <v>206</v>
      </c>
      <c r="H102">
        <v>0</v>
      </c>
      <c r="I102">
        <v>1270.63139</v>
      </c>
      <c r="J102" t="s">
        <v>39</v>
      </c>
      <c r="K102" t="s">
        <v>24</v>
      </c>
      <c r="L102" t="s">
        <v>18</v>
      </c>
      <c r="M102">
        <v>4.0877700000000003E-2</v>
      </c>
      <c r="N102">
        <v>1.0683800000000001E-3</v>
      </c>
      <c r="S102" t="s">
        <v>18</v>
      </c>
      <c r="T102">
        <v>4.7846899999999998E-4</v>
      </c>
      <c r="U102">
        <v>1.38385E-2</v>
      </c>
      <c r="V102">
        <v>0.51065199999999999</v>
      </c>
      <c r="W102">
        <v>2.58</v>
      </c>
    </row>
    <row r="103" spans="1:23" x14ac:dyDescent="0.2">
      <c r="A103" t="s">
        <v>207</v>
      </c>
      <c r="C103">
        <v>4</v>
      </c>
      <c r="D103">
        <v>4</v>
      </c>
      <c r="E103">
        <v>2</v>
      </c>
      <c r="F103" t="s">
        <v>21</v>
      </c>
      <c r="G103" t="s">
        <v>208</v>
      </c>
      <c r="H103">
        <v>0</v>
      </c>
      <c r="I103">
        <v>1703.8334</v>
      </c>
      <c r="J103" t="s">
        <v>23</v>
      </c>
      <c r="K103" t="s">
        <v>18</v>
      </c>
      <c r="L103" t="s">
        <v>18</v>
      </c>
      <c r="M103">
        <v>6.5519500000000002E-4</v>
      </c>
      <c r="N103">
        <v>1.0683800000000001E-3</v>
      </c>
      <c r="O103">
        <v>42.29</v>
      </c>
      <c r="P103">
        <v>0.56299999999999994</v>
      </c>
      <c r="Q103">
        <v>3959794.75</v>
      </c>
      <c r="R103">
        <v>2229094.5</v>
      </c>
      <c r="S103" t="s">
        <v>18</v>
      </c>
      <c r="T103">
        <v>4.7846899999999998E-4</v>
      </c>
      <c r="U103" s="1">
        <v>7.8700000000000002E-5</v>
      </c>
      <c r="V103">
        <v>1.43045</v>
      </c>
      <c r="W103">
        <v>3.57</v>
      </c>
    </row>
    <row r="104" spans="1:23" x14ac:dyDescent="0.2">
      <c r="A104" t="s">
        <v>209</v>
      </c>
      <c r="B104" t="s">
        <v>210</v>
      </c>
      <c r="C104">
        <v>4</v>
      </c>
      <c r="D104">
        <v>4</v>
      </c>
      <c r="E104">
        <v>1</v>
      </c>
      <c r="F104" t="s">
        <v>21</v>
      </c>
      <c r="G104" t="s">
        <v>211</v>
      </c>
      <c r="H104">
        <v>0</v>
      </c>
      <c r="I104">
        <v>3284.4203900000002</v>
      </c>
      <c r="J104" t="s">
        <v>39</v>
      </c>
      <c r="K104" t="s">
        <v>24</v>
      </c>
      <c r="L104" t="s">
        <v>18</v>
      </c>
      <c r="M104" s="1">
        <v>2.16E-5</v>
      </c>
      <c r="N104">
        <v>1.0683800000000001E-3</v>
      </c>
      <c r="S104" t="s">
        <v>18</v>
      </c>
      <c r="T104">
        <v>4.7846899999999998E-4</v>
      </c>
      <c r="U104" s="1">
        <v>1.11E-6</v>
      </c>
      <c r="V104">
        <v>2.1873</v>
      </c>
      <c r="W104">
        <v>4.08</v>
      </c>
    </row>
    <row r="105" spans="1:23" x14ac:dyDescent="0.2">
      <c r="A105" t="s">
        <v>212</v>
      </c>
      <c r="C105">
        <v>4</v>
      </c>
      <c r="D105">
        <v>4</v>
      </c>
      <c r="E105">
        <v>2</v>
      </c>
      <c r="F105" t="s">
        <v>21</v>
      </c>
      <c r="G105" t="s">
        <v>213</v>
      </c>
      <c r="H105">
        <v>0</v>
      </c>
      <c r="I105">
        <v>1774.87051</v>
      </c>
      <c r="J105" t="s">
        <v>23</v>
      </c>
      <c r="K105" t="s">
        <v>18</v>
      </c>
      <c r="L105" t="s">
        <v>18</v>
      </c>
      <c r="M105">
        <v>1.14295E-4</v>
      </c>
      <c r="N105">
        <v>1.0683800000000001E-3</v>
      </c>
      <c r="O105">
        <v>42.5</v>
      </c>
      <c r="P105">
        <v>0.85</v>
      </c>
      <c r="Q105">
        <v>24199810</v>
      </c>
      <c r="R105">
        <v>20576142</v>
      </c>
      <c r="S105" t="s">
        <v>18</v>
      </c>
      <c r="T105">
        <v>4.7846899999999998E-4</v>
      </c>
      <c r="U105" s="1">
        <v>8.9099999999999994E-6</v>
      </c>
      <c r="V105">
        <v>1.81778</v>
      </c>
      <c r="W105">
        <v>4.45</v>
      </c>
    </row>
    <row r="106" spans="1:23" x14ac:dyDescent="0.2">
      <c r="A106" t="s">
        <v>214</v>
      </c>
      <c r="B106" t="s">
        <v>215</v>
      </c>
      <c r="C106">
        <v>1</v>
      </c>
      <c r="D106">
        <v>1</v>
      </c>
      <c r="E106">
        <v>1</v>
      </c>
      <c r="F106" t="s">
        <v>129</v>
      </c>
      <c r="G106" t="s">
        <v>216</v>
      </c>
      <c r="H106">
        <v>1</v>
      </c>
      <c r="I106">
        <v>2265.1251900000002</v>
      </c>
      <c r="K106" t="s">
        <v>24</v>
      </c>
      <c r="L106" t="s">
        <v>18</v>
      </c>
      <c r="M106" s="1">
        <v>2.9799999999999999E-5</v>
      </c>
      <c r="N106">
        <v>1.0683800000000001E-3</v>
      </c>
      <c r="O106">
        <v>49.34</v>
      </c>
      <c r="P106">
        <v>100</v>
      </c>
      <c r="R106">
        <v>918665.125</v>
      </c>
      <c r="S106" t="s">
        <v>18</v>
      </c>
      <c r="T106">
        <v>4.7846899999999998E-4</v>
      </c>
      <c r="U106" s="1">
        <v>1.6700000000000001E-6</v>
      </c>
      <c r="V106">
        <v>2.1155900000000001</v>
      </c>
      <c r="W106">
        <v>5.0599999999999996</v>
      </c>
    </row>
    <row r="107" spans="1:23" x14ac:dyDescent="0.2">
      <c r="A107" t="s">
        <v>214</v>
      </c>
      <c r="B107" t="s">
        <v>217</v>
      </c>
      <c r="C107">
        <v>1</v>
      </c>
      <c r="D107">
        <v>1</v>
      </c>
      <c r="E107">
        <v>1</v>
      </c>
      <c r="F107" t="s">
        <v>129</v>
      </c>
      <c r="G107" t="s">
        <v>216</v>
      </c>
      <c r="H107">
        <v>1</v>
      </c>
      <c r="I107">
        <v>2281.1201099999998</v>
      </c>
      <c r="J107" t="s">
        <v>39</v>
      </c>
      <c r="K107" t="s">
        <v>24</v>
      </c>
      <c r="L107" t="s">
        <v>18</v>
      </c>
      <c r="M107">
        <v>3.8189300000000002E-2</v>
      </c>
      <c r="N107">
        <v>1.0683800000000001E-3</v>
      </c>
      <c r="S107" t="s">
        <v>18</v>
      </c>
      <c r="T107">
        <v>4.7846899999999998E-4</v>
      </c>
      <c r="U107">
        <v>1.2701799999999999E-2</v>
      </c>
      <c r="V107">
        <v>0.52598100000000003</v>
      </c>
      <c r="W107">
        <v>1.38</v>
      </c>
    </row>
    <row r="108" spans="1:23" x14ac:dyDescent="0.2">
      <c r="A108" t="s">
        <v>218</v>
      </c>
      <c r="C108">
        <v>2</v>
      </c>
      <c r="D108">
        <v>2</v>
      </c>
      <c r="E108">
        <v>3</v>
      </c>
      <c r="F108" t="s">
        <v>194</v>
      </c>
      <c r="G108" t="s">
        <v>219</v>
      </c>
      <c r="H108">
        <v>0</v>
      </c>
      <c r="I108">
        <v>1096.5673400000001</v>
      </c>
      <c r="J108" t="s">
        <v>23</v>
      </c>
      <c r="K108" t="s">
        <v>18</v>
      </c>
      <c r="L108" t="s">
        <v>18</v>
      </c>
      <c r="M108">
        <v>6.6569000000000003E-2</v>
      </c>
      <c r="N108">
        <v>1.0683800000000001E-3</v>
      </c>
      <c r="O108">
        <v>42.81</v>
      </c>
      <c r="P108">
        <v>0.28299999999999997</v>
      </c>
      <c r="Q108">
        <v>65579424</v>
      </c>
      <c r="R108">
        <v>18569352</v>
      </c>
      <c r="S108" t="s">
        <v>18</v>
      </c>
      <c r="T108">
        <v>4.7846899999999998E-4</v>
      </c>
      <c r="U108">
        <v>2.5637500000000001E-2</v>
      </c>
      <c r="V108">
        <v>0.400003</v>
      </c>
      <c r="W108">
        <v>3.14</v>
      </c>
    </row>
    <row r="109" spans="1:23" x14ac:dyDescent="0.2">
      <c r="A109" t="s">
        <v>220</v>
      </c>
      <c r="B109" t="s">
        <v>221</v>
      </c>
      <c r="C109">
        <v>4</v>
      </c>
      <c r="D109">
        <v>4</v>
      </c>
      <c r="E109">
        <v>2</v>
      </c>
      <c r="F109" t="s">
        <v>21</v>
      </c>
      <c r="G109" t="s">
        <v>222</v>
      </c>
      <c r="H109">
        <v>0</v>
      </c>
      <c r="I109">
        <v>1677.7801999999999</v>
      </c>
      <c r="J109" t="s">
        <v>39</v>
      </c>
      <c r="K109" t="s">
        <v>18</v>
      </c>
      <c r="L109" t="s">
        <v>18</v>
      </c>
      <c r="M109">
        <v>1.02603E-3</v>
      </c>
      <c r="N109">
        <v>1.0683800000000001E-3</v>
      </c>
      <c r="S109" t="s">
        <v>18</v>
      </c>
      <c r="T109">
        <v>4.7846899999999998E-4</v>
      </c>
      <c r="U109">
        <v>1.3777700000000001E-4</v>
      </c>
      <c r="V109">
        <v>1.3309500000000001</v>
      </c>
      <c r="W109">
        <v>3.47</v>
      </c>
    </row>
    <row r="110" spans="1:23" x14ac:dyDescent="0.2">
      <c r="A110" t="s">
        <v>223</v>
      </c>
      <c r="C110">
        <v>5</v>
      </c>
      <c r="D110">
        <v>5</v>
      </c>
      <c r="E110">
        <v>54</v>
      </c>
      <c r="F110" t="s">
        <v>37</v>
      </c>
      <c r="G110" t="s">
        <v>224</v>
      </c>
      <c r="H110">
        <v>0</v>
      </c>
      <c r="I110">
        <v>1432.6855499999999</v>
      </c>
      <c r="J110" t="s">
        <v>23</v>
      </c>
      <c r="K110" t="s">
        <v>18</v>
      </c>
      <c r="L110" t="s">
        <v>18</v>
      </c>
      <c r="M110">
        <v>7.2190799999999995E-4</v>
      </c>
      <c r="N110">
        <v>1.0683800000000001E-3</v>
      </c>
      <c r="O110">
        <v>46.73</v>
      </c>
      <c r="P110">
        <v>5.8000000000000003E-2</v>
      </c>
      <c r="Q110">
        <v>11120876289</v>
      </c>
      <c r="R110">
        <v>639966538.29999995</v>
      </c>
      <c r="S110" t="s">
        <v>18</v>
      </c>
      <c r="T110">
        <v>4.7846899999999998E-4</v>
      </c>
      <c r="U110" s="1">
        <v>8.8800000000000004E-5</v>
      </c>
      <c r="V110">
        <v>1.4089400000000001</v>
      </c>
      <c r="W110">
        <v>3.15</v>
      </c>
    </row>
    <row r="111" spans="1:23" x14ac:dyDescent="0.2">
      <c r="A111" t="s">
        <v>223</v>
      </c>
      <c r="B111" t="s">
        <v>225</v>
      </c>
      <c r="C111">
        <v>5</v>
      </c>
      <c r="D111">
        <v>5</v>
      </c>
      <c r="E111">
        <v>8</v>
      </c>
      <c r="F111" t="s">
        <v>37</v>
      </c>
      <c r="G111" t="s">
        <v>224</v>
      </c>
      <c r="H111">
        <v>0</v>
      </c>
      <c r="I111">
        <v>1433.66957</v>
      </c>
      <c r="J111" t="s">
        <v>23</v>
      </c>
      <c r="K111" t="s">
        <v>18</v>
      </c>
      <c r="L111" t="s">
        <v>18</v>
      </c>
      <c r="M111">
        <v>2.83943E-3</v>
      </c>
      <c r="N111">
        <v>1.0683800000000001E-3</v>
      </c>
      <c r="O111">
        <v>52.03</v>
      </c>
      <c r="P111">
        <v>0.01</v>
      </c>
      <c r="Q111">
        <v>31439056</v>
      </c>
      <c r="S111" t="s">
        <v>18</v>
      </c>
      <c r="T111">
        <v>4.7846899999999998E-4</v>
      </c>
      <c r="U111">
        <v>4.9095200000000001E-4</v>
      </c>
      <c r="V111">
        <v>1.1050800000000001</v>
      </c>
      <c r="W111">
        <v>3.42</v>
      </c>
    </row>
    <row r="112" spans="1:23" x14ac:dyDescent="0.2">
      <c r="A112" t="s">
        <v>223</v>
      </c>
      <c r="B112" t="s">
        <v>226</v>
      </c>
      <c r="C112">
        <v>5</v>
      </c>
      <c r="D112">
        <v>5</v>
      </c>
      <c r="E112">
        <v>3</v>
      </c>
      <c r="F112" t="s">
        <v>37</v>
      </c>
      <c r="G112" t="s">
        <v>224</v>
      </c>
      <c r="H112">
        <v>0</v>
      </c>
      <c r="I112">
        <v>1435.67382</v>
      </c>
      <c r="J112" t="s">
        <v>23</v>
      </c>
      <c r="K112" t="s">
        <v>24</v>
      </c>
      <c r="L112" t="s">
        <v>18</v>
      </c>
      <c r="M112">
        <v>1.98674E-2</v>
      </c>
      <c r="N112">
        <v>1.0683800000000001E-3</v>
      </c>
      <c r="O112">
        <v>44.57</v>
      </c>
      <c r="P112">
        <v>100</v>
      </c>
      <c r="R112">
        <v>1259524.375</v>
      </c>
      <c r="S112" t="s">
        <v>18</v>
      </c>
      <c r="T112">
        <v>4.7846899999999998E-4</v>
      </c>
      <c r="U112">
        <v>5.5895800000000002E-3</v>
      </c>
      <c r="V112">
        <v>0.67243600000000003</v>
      </c>
      <c r="W112">
        <v>2.12</v>
      </c>
    </row>
    <row r="113" spans="1:23" x14ac:dyDescent="0.2">
      <c r="A113" t="s">
        <v>227</v>
      </c>
      <c r="B113" t="s">
        <v>167</v>
      </c>
      <c r="C113">
        <v>4</v>
      </c>
      <c r="D113">
        <v>4</v>
      </c>
      <c r="E113">
        <v>4</v>
      </c>
      <c r="F113" t="s">
        <v>21</v>
      </c>
      <c r="G113" t="s">
        <v>228</v>
      </c>
      <c r="H113">
        <v>0</v>
      </c>
      <c r="I113">
        <v>2707.2363099999998</v>
      </c>
      <c r="J113" t="s">
        <v>23</v>
      </c>
      <c r="K113" t="s">
        <v>18</v>
      </c>
      <c r="L113" t="s">
        <v>18</v>
      </c>
      <c r="M113" s="1">
        <v>3.1700000000000001E-6</v>
      </c>
      <c r="N113">
        <v>1.0683800000000001E-3</v>
      </c>
      <c r="O113">
        <v>44.97</v>
      </c>
      <c r="P113">
        <v>0.16</v>
      </c>
      <c r="Q113">
        <v>50224461.5</v>
      </c>
      <c r="R113">
        <v>8012375</v>
      </c>
      <c r="S113" t="s">
        <v>18</v>
      </c>
      <c r="T113">
        <v>4.7846899999999998E-4</v>
      </c>
      <c r="U113" s="1">
        <v>1.02E-7</v>
      </c>
      <c r="V113">
        <v>2.6128</v>
      </c>
      <c r="W113">
        <v>6.94</v>
      </c>
    </row>
    <row r="114" spans="1:23" x14ac:dyDescent="0.2">
      <c r="A114" t="s">
        <v>227</v>
      </c>
      <c r="B114" t="s">
        <v>169</v>
      </c>
      <c r="C114">
        <v>4</v>
      </c>
      <c r="D114">
        <v>4</v>
      </c>
      <c r="E114">
        <v>1</v>
      </c>
      <c r="F114" t="s">
        <v>21</v>
      </c>
      <c r="G114" t="s">
        <v>228</v>
      </c>
      <c r="H114">
        <v>0</v>
      </c>
      <c r="I114">
        <v>2708.2203199999999</v>
      </c>
      <c r="J114" t="s">
        <v>39</v>
      </c>
      <c r="K114" t="s">
        <v>18</v>
      </c>
      <c r="L114" t="s">
        <v>24</v>
      </c>
      <c r="M114">
        <v>8.0828700000000007E-3</v>
      </c>
      <c r="N114">
        <v>1.0683800000000001E-3</v>
      </c>
      <c r="S114" t="s">
        <v>18</v>
      </c>
      <c r="T114">
        <v>4.7846899999999998E-4</v>
      </c>
      <c r="U114">
        <v>1.81376E-3</v>
      </c>
      <c r="V114">
        <v>0.87273400000000001</v>
      </c>
      <c r="W114">
        <v>2.83</v>
      </c>
    </row>
    <row r="115" spans="1:23" x14ac:dyDescent="0.2">
      <c r="A115" t="s">
        <v>229</v>
      </c>
      <c r="B115" t="s">
        <v>230</v>
      </c>
      <c r="C115">
        <v>4</v>
      </c>
      <c r="D115">
        <v>4</v>
      </c>
      <c r="E115">
        <v>3</v>
      </c>
      <c r="F115" t="s">
        <v>21</v>
      </c>
      <c r="G115" t="s">
        <v>231</v>
      </c>
      <c r="H115">
        <v>0</v>
      </c>
      <c r="I115">
        <v>2867.2669599999999</v>
      </c>
      <c r="J115" t="s">
        <v>23</v>
      </c>
      <c r="K115" t="s">
        <v>18</v>
      </c>
      <c r="L115" t="s">
        <v>18</v>
      </c>
      <c r="M115" s="1">
        <v>6.7500000000000001E-5</v>
      </c>
      <c r="N115">
        <v>1.0683800000000001E-3</v>
      </c>
      <c r="O115">
        <v>49.69</v>
      </c>
      <c r="P115">
        <v>0.39500000000000002</v>
      </c>
      <c r="Q115">
        <v>1138368.75</v>
      </c>
      <c r="R115">
        <v>449919.0625</v>
      </c>
      <c r="S115" t="s">
        <v>18</v>
      </c>
      <c r="T115">
        <v>4.7846899999999998E-4</v>
      </c>
      <c r="U115" s="1">
        <v>4.6099999999999999E-6</v>
      </c>
      <c r="V115">
        <v>1.9346300000000001</v>
      </c>
      <c r="W115">
        <v>5.01</v>
      </c>
    </row>
    <row r="116" spans="1:23" x14ac:dyDescent="0.2">
      <c r="A116" t="s">
        <v>229</v>
      </c>
      <c r="B116" t="s">
        <v>232</v>
      </c>
      <c r="C116">
        <v>4</v>
      </c>
      <c r="D116">
        <v>4</v>
      </c>
      <c r="E116">
        <v>2</v>
      </c>
      <c r="F116" t="s">
        <v>21</v>
      </c>
      <c r="G116" t="s">
        <v>231</v>
      </c>
      <c r="H116">
        <v>0</v>
      </c>
      <c r="I116">
        <v>2868.2509700000001</v>
      </c>
      <c r="J116" t="s">
        <v>39</v>
      </c>
      <c r="K116" t="s">
        <v>18</v>
      </c>
      <c r="L116" t="s">
        <v>18</v>
      </c>
      <c r="M116" s="1">
        <v>3.0000000000000001E-5</v>
      </c>
      <c r="N116">
        <v>1.0683800000000001E-3</v>
      </c>
      <c r="S116" t="s">
        <v>18</v>
      </c>
      <c r="T116">
        <v>4.7846899999999998E-4</v>
      </c>
      <c r="U116" s="1">
        <v>1.68E-6</v>
      </c>
      <c r="V116">
        <v>2.1147499999999999</v>
      </c>
      <c r="W116">
        <v>3.71</v>
      </c>
    </row>
    <row r="117" spans="1:23" x14ac:dyDescent="0.2">
      <c r="A117" t="s">
        <v>233</v>
      </c>
      <c r="C117">
        <v>5</v>
      </c>
      <c r="D117">
        <v>5</v>
      </c>
      <c r="E117">
        <v>3</v>
      </c>
      <c r="F117" t="s">
        <v>37</v>
      </c>
      <c r="G117" t="s">
        <v>234</v>
      </c>
      <c r="H117">
        <v>0</v>
      </c>
      <c r="I117">
        <v>1296.75218</v>
      </c>
      <c r="J117" t="s">
        <v>23</v>
      </c>
      <c r="K117" t="s">
        <v>18</v>
      </c>
      <c r="L117" t="s">
        <v>18</v>
      </c>
      <c r="M117">
        <v>2.0970699999999998E-2</v>
      </c>
      <c r="N117">
        <v>1.0683800000000001E-3</v>
      </c>
      <c r="O117">
        <v>44.96</v>
      </c>
      <c r="P117">
        <v>0.24199999999999999</v>
      </c>
      <c r="Q117">
        <v>114404484</v>
      </c>
      <c r="R117">
        <v>27652208</v>
      </c>
      <c r="S117" t="s">
        <v>18</v>
      </c>
      <c r="T117">
        <v>4.7846899999999998E-4</v>
      </c>
      <c r="U117">
        <v>5.98147E-3</v>
      </c>
      <c r="V117">
        <v>0.66036399999999995</v>
      </c>
      <c r="W117">
        <v>2.9</v>
      </c>
    </row>
    <row r="118" spans="1:23" x14ac:dyDescent="0.2">
      <c r="A118" t="s">
        <v>235</v>
      </c>
      <c r="B118" t="s">
        <v>160</v>
      </c>
      <c r="C118">
        <v>4</v>
      </c>
      <c r="D118">
        <v>4</v>
      </c>
      <c r="E118">
        <v>4</v>
      </c>
      <c r="F118" t="s">
        <v>21</v>
      </c>
      <c r="G118" t="s">
        <v>236</v>
      </c>
      <c r="H118">
        <v>0</v>
      </c>
      <c r="I118">
        <v>2206.0179800000001</v>
      </c>
      <c r="J118" t="s">
        <v>23</v>
      </c>
      <c r="K118" t="s">
        <v>18</v>
      </c>
      <c r="L118" t="s">
        <v>18</v>
      </c>
      <c r="M118" s="1">
        <v>3.2799999999999999E-6</v>
      </c>
      <c r="N118">
        <v>1.0683800000000001E-3</v>
      </c>
      <c r="O118">
        <v>45.1</v>
      </c>
      <c r="P118">
        <v>0.29499999999999998</v>
      </c>
      <c r="Q118">
        <v>65286012</v>
      </c>
      <c r="R118">
        <v>19289932</v>
      </c>
      <c r="S118" t="s">
        <v>18</v>
      </c>
      <c r="T118">
        <v>4.7846899999999998E-4</v>
      </c>
      <c r="U118" s="1">
        <v>1.06E-7</v>
      </c>
      <c r="V118">
        <v>2.60568</v>
      </c>
      <c r="W118">
        <v>5.32</v>
      </c>
    </row>
    <row r="119" spans="1:23" x14ac:dyDescent="0.2">
      <c r="A119" t="s">
        <v>235</v>
      </c>
      <c r="B119" t="s">
        <v>165</v>
      </c>
      <c r="C119">
        <v>4</v>
      </c>
      <c r="D119">
        <v>4</v>
      </c>
      <c r="E119">
        <v>2</v>
      </c>
      <c r="F119" t="s">
        <v>21</v>
      </c>
      <c r="G119" t="s">
        <v>236</v>
      </c>
      <c r="H119">
        <v>0</v>
      </c>
      <c r="I119">
        <v>2207.002</v>
      </c>
      <c r="J119" t="s">
        <v>23</v>
      </c>
      <c r="K119" t="s">
        <v>18</v>
      </c>
      <c r="L119" t="s">
        <v>24</v>
      </c>
      <c r="M119">
        <v>3.2544399999999999E-3</v>
      </c>
      <c r="N119">
        <v>1.0683800000000001E-3</v>
      </c>
      <c r="O119">
        <v>46.42</v>
      </c>
      <c r="P119">
        <v>0.01</v>
      </c>
      <c r="Q119">
        <v>445364.28129999997</v>
      </c>
      <c r="S119" t="s">
        <v>18</v>
      </c>
      <c r="T119">
        <v>4.7846899999999998E-4</v>
      </c>
      <c r="U119">
        <v>5.8210499999999997E-4</v>
      </c>
      <c r="V119">
        <v>1.0748</v>
      </c>
      <c r="W119">
        <v>2.2000000000000002</v>
      </c>
    </row>
    <row r="120" spans="1:23" x14ac:dyDescent="0.2">
      <c r="A120" t="s">
        <v>237</v>
      </c>
      <c r="B120" t="s">
        <v>63</v>
      </c>
      <c r="C120">
        <v>4</v>
      </c>
      <c r="D120">
        <v>4</v>
      </c>
      <c r="E120">
        <v>1</v>
      </c>
      <c r="F120" t="s">
        <v>21</v>
      </c>
      <c r="G120" t="s">
        <v>238</v>
      </c>
      <c r="H120">
        <v>0</v>
      </c>
      <c r="I120">
        <v>2435.1242400000001</v>
      </c>
      <c r="J120" t="s">
        <v>39</v>
      </c>
      <c r="K120" t="s">
        <v>18</v>
      </c>
      <c r="L120" t="s">
        <v>24</v>
      </c>
      <c r="M120" s="1">
        <v>1.5500000000000001E-5</v>
      </c>
      <c r="N120">
        <v>1.0683800000000001E-3</v>
      </c>
      <c r="S120" t="s">
        <v>18</v>
      </c>
      <c r="T120">
        <v>4.7846899999999998E-4</v>
      </c>
      <c r="U120" s="1">
        <v>7.3600000000000003E-7</v>
      </c>
      <c r="V120">
        <v>2.2609900000000001</v>
      </c>
      <c r="W120">
        <v>5.95</v>
      </c>
    </row>
    <row r="121" spans="1:23" x14ac:dyDescent="0.2">
      <c r="A121" t="s">
        <v>237</v>
      </c>
      <c r="B121" t="s">
        <v>239</v>
      </c>
      <c r="C121">
        <v>4</v>
      </c>
      <c r="D121">
        <v>4</v>
      </c>
      <c r="E121">
        <v>2</v>
      </c>
      <c r="F121" t="s">
        <v>21</v>
      </c>
      <c r="G121" t="s">
        <v>238</v>
      </c>
      <c r="H121">
        <v>0</v>
      </c>
      <c r="I121">
        <v>2436.1082500000002</v>
      </c>
      <c r="J121" t="s">
        <v>95</v>
      </c>
      <c r="K121" t="s">
        <v>18</v>
      </c>
      <c r="L121" t="s">
        <v>18</v>
      </c>
      <c r="M121" s="1">
        <v>4.1899999999999997E-6</v>
      </c>
      <c r="N121">
        <v>1.0683800000000001E-3</v>
      </c>
      <c r="S121" t="s">
        <v>18</v>
      </c>
      <c r="T121">
        <v>4.7846899999999998E-4</v>
      </c>
      <c r="U121" s="1">
        <v>1.4399999999999999E-7</v>
      </c>
      <c r="V121">
        <v>2.5509900000000001</v>
      </c>
      <c r="W121">
        <v>5.24</v>
      </c>
    </row>
    <row r="122" spans="1:23" x14ac:dyDescent="0.2">
      <c r="A122" t="s">
        <v>240</v>
      </c>
      <c r="C122">
        <v>1</v>
      </c>
      <c r="D122">
        <v>1</v>
      </c>
      <c r="E122">
        <v>2</v>
      </c>
      <c r="F122" t="s">
        <v>129</v>
      </c>
      <c r="G122" t="s">
        <v>241</v>
      </c>
      <c r="H122">
        <v>0</v>
      </c>
      <c r="I122">
        <v>943.57236</v>
      </c>
      <c r="K122" t="s">
        <v>18</v>
      </c>
      <c r="L122" t="s">
        <v>18</v>
      </c>
      <c r="M122">
        <v>9.3539600000000001E-2</v>
      </c>
      <c r="N122">
        <v>1.0683800000000001E-3</v>
      </c>
      <c r="O122">
        <v>45.19</v>
      </c>
      <c r="P122">
        <v>0.20799999999999999</v>
      </c>
      <c r="Q122">
        <v>5297776.5</v>
      </c>
      <c r="R122">
        <v>1103648</v>
      </c>
      <c r="S122" t="s">
        <v>18</v>
      </c>
      <c r="T122">
        <v>4.7846899999999998E-4</v>
      </c>
      <c r="U122">
        <v>3.9538999999999998E-2</v>
      </c>
      <c r="V122">
        <v>0.32164199999999998</v>
      </c>
      <c r="W122">
        <v>1.55</v>
      </c>
    </row>
    <row r="123" spans="1:23" x14ac:dyDescent="0.2">
      <c r="A123" t="s">
        <v>242</v>
      </c>
      <c r="C123">
        <v>4</v>
      </c>
      <c r="D123">
        <v>5</v>
      </c>
      <c r="E123">
        <v>3</v>
      </c>
      <c r="F123" t="s">
        <v>75</v>
      </c>
      <c r="G123" t="s">
        <v>243</v>
      </c>
      <c r="H123">
        <v>0</v>
      </c>
      <c r="I123">
        <v>1525.72902</v>
      </c>
      <c r="J123" t="s">
        <v>23</v>
      </c>
      <c r="K123" t="s">
        <v>18</v>
      </c>
      <c r="L123" t="s">
        <v>18</v>
      </c>
      <c r="M123">
        <v>5.3091E-4</v>
      </c>
      <c r="N123">
        <v>1.0683800000000001E-3</v>
      </c>
      <c r="O123">
        <v>46.49</v>
      </c>
      <c r="P123">
        <v>0.29599999999999999</v>
      </c>
      <c r="Q123">
        <v>11672351.310000001</v>
      </c>
      <c r="R123">
        <v>3460257</v>
      </c>
      <c r="S123" t="s">
        <v>18</v>
      </c>
      <c r="T123">
        <v>4.7846899999999998E-4</v>
      </c>
      <c r="U123" s="1">
        <v>6.05E-5</v>
      </c>
      <c r="V123">
        <v>1.4771099999999999</v>
      </c>
      <c r="W123">
        <v>3.28</v>
      </c>
    </row>
    <row r="124" spans="1:23" x14ac:dyDescent="0.2">
      <c r="A124" t="s">
        <v>244</v>
      </c>
      <c r="C124">
        <v>4</v>
      </c>
      <c r="D124">
        <v>4</v>
      </c>
      <c r="E124">
        <v>3</v>
      </c>
      <c r="F124" t="s">
        <v>21</v>
      </c>
      <c r="G124" t="s">
        <v>245</v>
      </c>
      <c r="H124">
        <v>0</v>
      </c>
      <c r="I124">
        <v>1094.4941699999999</v>
      </c>
      <c r="J124" t="s">
        <v>23</v>
      </c>
      <c r="K124" t="s">
        <v>18</v>
      </c>
      <c r="L124" t="s">
        <v>18</v>
      </c>
      <c r="M124">
        <v>1.29278E-2</v>
      </c>
      <c r="N124">
        <v>1.0683800000000001E-3</v>
      </c>
      <c r="O124">
        <v>46.7</v>
      </c>
      <c r="P124">
        <v>0.17599999999999999</v>
      </c>
      <c r="Q124">
        <v>49545932</v>
      </c>
      <c r="R124">
        <v>8723506</v>
      </c>
      <c r="S124" t="s">
        <v>18</v>
      </c>
      <c r="T124">
        <v>4.7846899999999998E-4</v>
      </c>
      <c r="U124">
        <v>3.26334E-3</v>
      </c>
      <c r="V124">
        <v>0.76824800000000004</v>
      </c>
      <c r="W124">
        <v>2.42</v>
      </c>
    </row>
    <row r="125" spans="1:23" x14ac:dyDescent="0.2">
      <c r="A125" t="s">
        <v>246</v>
      </c>
      <c r="B125" t="s">
        <v>63</v>
      </c>
      <c r="C125">
        <v>4</v>
      </c>
      <c r="D125">
        <v>4</v>
      </c>
      <c r="E125">
        <v>48</v>
      </c>
      <c r="F125" t="s">
        <v>21</v>
      </c>
      <c r="G125" t="s">
        <v>247</v>
      </c>
      <c r="H125">
        <v>0</v>
      </c>
      <c r="I125">
        <v>1790.8642600000001</v>
      </c>
      <c r="J125" t="s">
        <v>23</v>
      </c>
      <c r="K125" t="s">
        <v>18</v>
      </c>
      <c r="L125" t="s">
        <v>18</v>
      </c>
      <c r="M125" s="1">
        <v>9.2299999999999994E-5</v>
      </c>
      <c r="N125">
        <v>1.0683800000000001E-3</v>
      </c>
      <c r="O125">
        <v>50.71</v>
      </c>
      <c r="P125">
        <v>3.5999999999999997E-2</v>
      </c>
      <c r="Q125">
        <v>2953650074</v>
      </c>
      <c r="R125">
        <v>105406149.3</v>
      </c>
      <c r="S125" t="s">
        <v>18</v>
      </c>
      <c r="T125">
        <v>4.7846899999999998E-4</v>
      </c>
      <c r="U125" s="1">
        <v>6.8199999999999999E-6</v>
      </c>
      <c r="V125">
        <v>1.8652500000000001</v>
      </c>
      <c r="W125">
        <v>4.54</v>
      </c>
    </row>
    <row r="126" spans="1:23" x14ac:dyDescent="0.2">
      <c r="A126" t="s">
        <v>246</v>
      </c>
      <c r="B126" t="s">
        <v>248</v>
      </c>
      <c r="C126">
        <v>4</v>
      </c>
      <c r="D126">
        <v>4</v>
      </c>
      <c r="E126">
        <v>9</v>
      </c>
      <c r="F126" t="s">
        <v>21</v>
      </c>
      <c r="G126" t="s">
        <v>247</v>
      </c>
      <c r="H126">
        <v>0</v>
      </c>
      <c r="I126">
        <v>1791.8482799999999</v>
      </c>
      <c r="J126" t="s">
        <v>23</v>
      </c>
      <c r="K126" t="s">
        <v>18</v>
      </c>
      <c r="L126" t="s">
        <v>18</v>
      </c>
      <c r="M126">
        <v>4.7734999999999997E-4</v>
      </c>
      <c r="N126">
        <v>1.0683800000000001E-3</v>
      </c>
      <c r="O126">
        <v>54.34</v>
      </c>
      <c r="P126">
        <v>0.26800000000000002</v>
      </c>
      <c r="Q126">
        <v>38410902</v>
      </c>
      <c r="R126">
        <v>10281264</v>
      </c>
      <c r="S126" t="s">
        <v>18</v>
      </c>
      <c r="T126">
        <v>4.7846899999999998E-4</v>
      </c>
      <c r="U126" s="1">
        <v>5.3000000000000001E-5</v>
      </c>
      <c r="V126">
        <v>1.5006999999999999</v>
      </c>
      <c r="W126">
        <v>4.9000000000000004</v>
      </c>
    </row>
    <row r="127" spans="1:23" x14ac:dyDescent="0.2">
      <c r="A127" t="s">
        <v>246</v>
      </c>
      <c r="B127" t="s">
        <v>249</v>
      </c>
      <c r="C127">
        <v>4</v>
      </c>
      <c r="D127">
        <v>4</v>
      </c>
      <c r="E127">
        <v>2</v>
      </c>
      <c r="F127" t="s">
        <v>21</v>
      </c>
      <c r="G127" t="s">
        <v>247</v>
      </c>
      <c r="H127">
        <v>0</v>
      </c>
      <c r="I127">
        <v>1793.8525299999999</v>
      </c>
      <c r="J127" t="s">
        <v>23</v>
      </c>
      <c r="K127" t="s">
        <v>24</v>
      </c>
      <c r="L127" t="s">
        <v>18</v>
      </c>
      <c r="M127">
        <v>2.3965100000000001E-3</v>
      </c>
      <c r="N127">
        <v>1.0683800000000001E-3</v>
      </c>
      <c r="O127">
        <v>52.15</v>
      </c>
      <c r="P127">
        <v>100</v>
      </c>
      <c r="R127">
        <v>77631205.5</v>
      </c>
      <c r="S127" t="s">
        <v>18</v>
      </c>
      <c r="T127">
        <v>4.7846899999999998E-4</v>
      </c>
      <c r="U127">
        <v>3.9725300000000003E-4</v>
      </c>
      <c r="V127">
        <v>1.14272</v>
      </c>
      <c r="W127">
        <v>4.1399999999999997</v>
      </c>
    </row>
    <row r="128" spans="1:23" x14ac:dyDescent="0.2">
      <c r="A128" t="s">
        <v>250</v>
      </c>
      <c r="B128" t="s">
        <v>251</v>
      </c>
      <c r="C128">
        <v>4</v>
      </c>
      <c r="D128">
        <v>4</v>
      </c>
      <c r="E128">
        <v>3</v>
      </c>
      <c r="F128" t="s">
        <v>21</v>
      </c>
      <c r="G128" t="s">
        <v>252</v>
      </c>
      <c r="H128">
        <v>0</v>
      </c>
      <c r="I128">
        <v>2547.27277</v>
      </c>
      <c r="J128" t="s">
        <v>23</v>
      </c>
      <c r="K128" t="s">
        <v>18</v>
      </c>
      <c r="L128" t="s">
        <v>24</v>
      </c>
      <c r="M128" s="1">
        <v>8.7800000000000006E-5</v>
      </c>
      <c r="N128">
        <v>1.0683800000000001E-3</v>
      </c>
      <c r="O128">
        <v>52.27</v>
      </c>
      <c r="P128">
        <v>0.01</v>
      </c>
      <c r="Q128">
        <v>53406143.219999999</v>
      </c>
      <c r="S128" t="s">
        <v>18</v>
      </c>
      <c r="T128">
        <v>4.7846899999999998E-4</v>
      </c>
      <c r="U128" s="1">
        <v>6.4099999999999996E-6</v>
      </c>
      <c r="V128">
        <v>1.8761699999999999</v>
      </c>
      <c r="W128">
        <v>4.75</v>
      </c>
    </row>
    <row r="129" spans="1:23" x14ac:dyDescent="0.2">
      <c r="A129" t="s">
        <v>250</v>
      </c>
      <c r="B129" t="s">
        <v>253</v>
      </c>
      <c r="C129">
        <v>4</v>
      </c>
      <c r="D129">
        <v>4</v>
      </c>
      <c r="E129">
        <v>2</v>
      </c>
      <c r="F129" t="s">
        <v>21</v>
      </c>
      <c r="G129" t="s">
        <v>252</v>
      </c>
      <c r="H129">
        <v>0</v>
      </c>
      <c r="I129">
        <v>2548.2567899999999</v>
      </c>
      <c r="J129" t="s">
        <v>23</v>
      </c>
      <c r="K129" t="s">
        <v>18</v>
      </c>
      <c r="L129" t="s">
        <v>24</v>
      </c>
      <c r="M129">
        <v>2.6068199999999998E-4</v>
      </c>
      <c r="N129">
        <v>1.0683800000000001E-3</v>
      </c>
      <c r="O129">
        <v>53.14</v>
      </c>
      <c r="P129">
        <v>0.01</v>
      </c>
      <c r="Q129">
        <v>4965012.5</v>
      </c>
      <c r="S129" t="s">
        <v>18</v>
      </c>
      <c r="T129">
        <v>4.7846899999999998E-4</v>
      </c>
      <c r="U129" s="1">
        <v>2.4899999999999999E-5</v>
      </c>
      <c r="V129">
        <v>1.63489</v>
      </c>
      <c r="W129">
        <v>3.01</v>
      </c>
    </row>
    <row r="130" spans="1:23" x14ac:dyDescent="0.2">
      <c r="A130" t="s">
        <v>250</v>
      </c>
      <c r="B130" t="s">
        <v>254</v>
      </c>
      <c r="C130">
        <v>4</v>
      </c>
      <c r="D130">
        <v>4</v>
      </c>
      <c r="E130">
        <v>1</v>
      </c>
      <c r="F130" t="s">
        <v>21</v>
      </c>
      <c r="G130" t="s">
        <v>252</v>
      </c>
      <c r="H130">
        <v>0</v>
      </c>
      <c r="I130">
        <v>2549.2408099999998</v>
      </c>
      <c r="J130" t="s">
        <v>39</v>
      </c>
      <c r="K130" t="s">
        <v>24</v>
      </c>
      <c r="L130" t="s">
        <v>18</v>
      </c>
      <c r="M130">
        <v>6.9806600000000001E-4</v>
      </c>
      <c r="N130">
        <v>1.0683800000000001E-3</v>
      </c>
      <c r="S130" t="s">
        <v>18</v>
      </c>
      <c r="T130">
        <v>4.7846899999999998E-4</v>
      </c>
      <c r="U130" s="1">
        <v>8.5199999999999997E-5</v>
      </c>
      <c r="V130">
        <v>1.41639</v>
      </c>
      <c r="W130">
        <v>3.91</v>
      </c>
    </row>
    <row r="131" spans="1:23" x14ac:dyDescent="0.2">
      <c r="A131" t="s">
        <v>250</v>
      </c>
      <c r="B131" t="s">
        <v>255</v>
      </c>
      <c r="C131">
        <v>4</v>
      </c>
      <c r="D131">
        <v>4</v>
      </c>
      <c r="E131">
        <v>1</v>
      </c>
      <c r="F131" t="s">
        <v>21</v>
      </c>
      <c r="G131" t="s">
        <v>252</v>
      </c>
      <c r="H131">
        <v>0</v>
      </c>
      <c r="I131">
        <v>2550.2610399999999</v>
      </c>
      <c r="J131" t="s">
        <v>95</v>
      </c>
      <c r="K131" t="s">
        <v>18</v>
      </c>
      <c r="L131" t="s">
        <v>24</v>
      </c>
      <c r="M131">
        <v>7.8031300000000001E-3</v>
      </c>
      <c r="N131">
        <v>1.0683800000000001E-3</v>
      </c>
      <c r="S131" t="s">
        <v>18</v>
      </c>
      <c r="T131">
        <v>4.7846899999999998E-4</v>
      </c>
      <c r="U131">
        <v>1.7356299999999999E-3</v>
      </c>
      <c r="V131">
        <v>0.88056400000000001</v>
      </c>
      <c r="W131">
        <v>3.16</v>
      </c>
    </row>
    <row r="132" spans="1:23" x14ac:dyDescent="0.2">
      <c r="A132" t="s">
        <v>250</v>
      </c>
      <c r="B132" t="s">
        <v>256</v>
      </c>
      <c r="C132">
        <v>4</v>
      </c>
      <c r="D132">
        <v>4</v>
      </c>
      <c r="E132">
        <v>1</v>
      </c>
      <c r="F132" t="s">
        <v>21</v>
      </c>
      <c r="G132" t="s">
        <v>252</v>
      </c>
      <c r="H132">
        <v>0</v>
      </c>
      <c r="I132">
        <v>2563.2676900000001</v>
      </c>
      <c r="J132" t="s">
        <v>23</v>
      </c>
      <c r="K132" t="s">
        <v>18</v>
      </c>
      <c r="L132" t="s">
        <v>24</v>
      </c>
      <c r="M132" s="1">
        <v>4.0299999999999997E-5</v>
      </c>
      <c r="N132">
        <v>1.0683800000000001E-3</v>
      </c>
      <c r="O132">
        <v>48.19</v>
      </c>
      <c r="P132">
        <v>0.01</v>
      </c>
      <c r="Q132">
        <v>2393427.75</v>
      </c>
      <c r="S132" t="s">
        <v>18</v>
      </c>
      <c r="T132">
        <v>4.7846899999999998E-4</v>
      </c>
      <c r="U132" s="1">
        <v>2.4200000000000001E-6</v>
      </c>
      <c r="V132">
        <v>2.0491299999999999</v>
      </c>
      <c r="W132">
        <v>4.1500000000000004</v>
      </c>
    </row>
    <row r="133" spans="1:23" x14ac:dyDescent="0.2">
      <c r="A133" t="s">
        <v>250</v>
      </c>
      <c r="B133" t="s">
        <v>257</v>
      </c>
      <c r="C133">
        <v>4</v>
      </c>
      <c r="D133">
        <v>4</v>
      </c>
      <c r="E133">
        <v>1</v>
      </c>
      <c r="F133" t="s">
        <v>21</v>
      </c>
      <c r="G133" t="s">
        <v>252</v>
      </c>
      <c r="H133">
        <v>0</v>
      </c>
      <c r="I133">
        <v>2564.25171</v>
      </c>
      <c r="J133" t="s">
        <v>39</v>
      </c>
      <c r="K133" t="s">
        <v>24</v>
      </c>
      <c r="L133" t="s">
        <v>18</v>
      </c>
      <c r="M133">
        <v>0.104369</v>
      </c>
      <c r="N133">
        <v>1.0683800000000001E-3</v>
      </c>
      <c r="S133" t="s">
        <v>18</v>
      </c>
      <c r="T133">
        <v>4.7846899999999998E-4</v>
      </c>
      <c r="U133">
        <v>4.5494199999999999E-2</v>
      </c>
      <c r="V133">
        <v>0.29609099999999999</v>
      </c>
      <c r="W133">
        <v>1.73</v>
      </c>
    </row>
    <row r="134" spans="1:23" x14ac:dyDescent="0.2">
      <c r="A134" t="s">
        <v>258</v>
      </c>
      <c r="B134" t="s">
        <v>259</v>
      </c>
      <c r="C134">
        <v>4</v>
      </c>
      <c r="D134">
        <v>4</v>
      </c>
      <c r="E134">
        <v>4</v>
      </c>
      <c r="F134" t="s">
        <v>21</v>
      </c>
      <c r="G134" t="s">
        <v>260</v>
      </c>
      <c r="H134">
        <v>0</v>
      </c>
      <c r="I134">
        <v>2416.2322899999999</v>
      </c>
      <c r="J134" t="s">
        <v>23</v>
      </c>
      <c r="K134" t="s">
        <v>18</v>
      </c>
      <c r="L134" t="s">
        <v>24</v>
      </c>
      <c r="M134">
        <v>2.81878E-4</v>
      </c>
      <c r="N134">
        <v>1.0683800000000001E-3</v>
      </c>
      <c r="O134">
        <v>48.19</v>
      </c>
      <c r="P134">
        <v>0.01</v>
      </c>
      <c r="Q134">
        <v>2300819.5</v>
      </c>
      <c r="S134" t="s">
        <v>18</v>
      </c>
      <c r="T134">
        <v>4.7846899999999998E-4</v>
      </c>
      <c r="U134" s="1">
        <v>2.7500000000000001E-5</v>
      </c>
      <c r="V134">
        <v>1.61755</v>
      </c>
      <c r="W134">
        <v>3.99</v>
      </c>
    </row>
    <row r="135" spans="1:23" x14ac:dyDescent="0.2">
      <c r="A135" t="s">
        <v>258</v>
      </c>
      <c r="B135" t="s">
        <v>261</v>
      </c>
      <c r="C135">
        <v>4</v>
      </c>
      <c r="D135">
        <v>4</v>
      </c>
      <c r="E135">
        <v>3</v>
      </c>
      <c r="F135" t="s">
        <v>21</v>
      </c>
      <c r="G135" t="s">
        <v>260</v>
      </c>
      <c r="H135">
        <v>0</v>
      </c>
      <c r="I135">
        <v>2417.2163099999998</v>
      </c>
      <c r="J135" t="s">
        <v>39</v>
      </c>
      <c r="K135" t="s">
        <v>18</v>
      </c>
      <c r="L135" t="s">
        <v>18</v>
      </c>
      <c r="M135">
        <v>9.5094199999999998E-4</v>
      </c>
      <c r="N135">
        <v>1.0683800000000001E-3</v>
      </c>
      <c r="S135" t="s">
        <v>18</v>
      </c>
      <c r="T135">
        <v>4.7846899999999998E-4</v>
      </c>
      <c r="U135">
        <v>1.2531E-4</v>
      </c>
      <c r="V135">
        <v>1.34781</v>
      </c>
      <c r="W135">
        <v>3.83</v>
      </c>
    </row>
    <row r="136" spans="1:23" x14ac:dyDescent="0.2">
      <c r="A136" t="s">
        <v>258</v>
      </c>
      <c r="B136" t="s">
        <v>262</v>
      </c>
      <c r="C136">
        <v>4</v>
      </c>
      <c r="D136">
        <v>4</v>
      </c>
      <c r="E136">
        <v>1</v>
      </c>
      <c r="F136" t="s">
        <v>21</v>
      </c>
      <c r="G136" t="s">
        <v>260</v>
      </c>
      <c r="H136">
        <v>0</v>
      </c>
      <c r="I136">
        <v>2419.22055</v>
      </c>
      <c r="J136" t="s">
        <v>95</v>
      </c>
      <c r="K136" t="s">
        <v>24</v>
      </c>
      <c r="L136" t="s">
        <v>18</v>
      </c>
      <c r="M136">
        <v>1.0604799999999999E-2</v>
      </c>
      <c r="N136">
        <v>1.0683800000000001E-3</v>
      </c>
      <c r="S136" t="s">
        <v>18</v>
      </c>
      <c r="T136">
        <v>4.7846899999999998E-4</v>
      </c>
      <c r="U136">
        <v>2.5471000000000001E-3</v>
      </c>
      <c r="V136">
        <v>0.81233699999999998</v>
      </c>
      <c r="W136">
        <v>2.57</v>
      </c>
    </row>
    <row r="137" spans="1:23" x14ac:dyDescent="0.2">
      <c r="A137" t="s">
        <v>263</v>
      </c>
      <c r="C137">
        <v>2</v>
      </c>
      <c r="D137">
        <v>2</v>
      </c>
      <c r="E137">
        <v>2</v>
      </c>
      <c r="F137" t="s">
        <v>99</v>
      </c>
      <c r="G137" t="s">
        <v>264</v>
      </c>
      <c r="H137">
        <v>0</v>
      </c>
      <c r="I137">
        <v>1355.6590100000001</v>
      </c>
      <c r="J137" t="s">
        <v>23</v>
      </c>
      <c r="K137" t="s">
        <v>18</v>
      </c>
      <c r="L137" t="s">
        <v>18</v>
      </c>
      <c r="M137">
        <v>1.5035E-2</v>
      </c>
      <c r="N137">
        <v>1.0683800000000001E-3</v>
      </c>
      <c r="O137">
        <v>47.93</v>
      </c>
      <c r="P137">
        <v>0.622</v>
      </c>
      <c r="Q137">
        <v>3296053.25</v>
      </c>
      <c r="R137">
        <v>2051574.25</v>
      </c>
      <c r="S137" t="s">
        <v>18</v>
      </c>
      <c r="T137">
        <v>4.7846899999999998E-4</v>
      </c>
      <c r="U137">
        <v>3.9422900000000002E-3</v>
      </c>
      <c r="V137">
        <v>0.73460800000000004</v>
      </c>
      <c r="W137">
        <v>2.57</v>
      </c>
    </row>
    <row r="138" spans="1:23" x14ac:dyDescent="0.2">
      <c r="A138" t="s">
        <v>265</v>
      </c>
      <c r="B138" t="s">
        <v>266</v>
      </c>
      <c r="C138">
        <v>2</v>
      </c>
      <c r="D138">
        <v>2</v>
      </c>
      <c r="E138">
        <v>1</v>
      </c>
      <c r="F138" t="s">
        <v>99</v>
      </c>
      <c r="G138" t="s">
        <v>267</v>
      </c>
      <c r="H138">
        <v>0</v>
      </c>
      <c r="I138">
        <v>1569.7543599999999</v>
      </c>
      <c r="J138" t="s">
        <v>23</v>
      </c>
      <c r="K138" t="s">
        <v>24</v>
      </c>
      <c r="L138" t="s">
        <v>18</v>
      </c>
      <c r="M138">
        <v>2.4580100000000001E-2</v>
      </c>
      <c r="N138">
        <v>1.0683800000000001E-3</v>
      </c>
      <c r="O138">
        <v>50.4</v>
      </c>
      <c r="P138">
        <v>100</v>
      </c>
      <c r="R138">
        <v>4546431.5</v>
      </c>
      <c r="S138" t="s">
        <v>18</v>
      </c>
      <c r="T138">
        <v>4.7846899999999998E-4</v>
      </c>
      <c r="U138">
        <v>7.2999800000000002E-3</v>
      </c>
      <c r="V138">
        <v>0.62485800000000002</v>
      </c>
      <c r="W138">
        <v>2.94</v>
      </c>
    </row>
    <row r="139" spans="1:23" x14ac:dyDescent="0.2">
      <c r="A139" t="s">
        <v>265</v>
      </c>
      <c r="B139" t="s">
        <v>226</v>
      </c>
      <c r="C139">
        <v>2</v>
      </c>
      <c r="D139">
        <v>2</v>
      </c>
      <c r="E139">
        <v>2</v>
      </c>
      <c r="F139" t="s">
        <v>99</v>
      </c>
      <c r="G139" t="s">
        <v>267</v>
      </c>
      <c r="H139">
        <v>0</v>
      </c>
      <c r="I139">
        <v>1571.7586100000001</v>
      </c>
      <c r="J139" t="s">
        <v>23</v>
      </c>
      <c r="K139" t="s">
        <v>24</v>
      </c>
      <c r="L139" t="s">
        <v>18</v>
      </c>
      <c r="M139">
        <v>2.37105E-3</v>
      </c>
      <c r="N139">
        <v>1.0683800000000001E-3</v>
      </c>
      <c r="O139">
        <v>50.4</v>
      </c>
      <c r="P139">
        <v>100</v>
      </c>
      <c r="R139">
        <v>28296780</v>
      </c>
      <c r="S139" t="s">
        <v>18</v>
      </c>
      <c r="T139">
        <v>4.7846899999999998E-4</v>
      </c>
      <c r="U139">
        <v>3.9199500000000002E-4</v>
      </c>
      <c r="V139">
        <v>1.1450899999999999</v>
      </c>
      <c r="W139">
        <v>3.87</v>
      </c>
    </row>
    <row r="140" spans="1:23" x14ac:dyDescent="0.2">
      <c r="A140" t="s">
        <v>268</v>
      </c>
      <c r="B140" t="s">
        <v>63</v>
      </c>
      <c r="C140">
        <v>5</v>
      </c>
      <c r="D140">
        <v>5</v>
      </c>
      <c r="E140">
        <v>3</v>
      </c>
      <c r="F140" t="s">
        <v>37</v>
      </c>
      <c r="G140" t="s">
        <v>269</v>
      </c>
      <c r="H140">
        <v>0</v>
      </c>
      <c r="I140">
        <v>1343.6234899999999</v>
      </c>
      <c r="J140" t="s">
        <v>23</v>
      </c>
      <c r="K140" t="s">
        <v>18</v>
      </c>
      <c r="L140" t="s">
        <v>18</v>
      </c>
      <c r="M140">
        <v>3.4273100000000001E-2</v>
      </c>
      <c r="N140">
        <v>1.0683800000000001E-3</v>
      </c>
      <c r="O140">
        <v>58.57</v>
      </c>
      <c r="P140">
        <v>0.26800000000000002</v>
      </c>
      <c r="Q140">
        <v>10984981</v>
      </c>
      <c r="R140">
        <v>2942802.75</v>
      </c>
      <c r="S140" t="s">
        <v>18</v>
      </c>
      <c r="T140">
        <v>4.7846899999999998E-4</v>
      </c>
      <c r="U140">
        <v>1.10846E-2</v>
      </c>
      <c r="V140">
        <v>0.55032099999999995</v>
      </c>
      <c r="W140">
        <v>1.86</v>
      </c>
    </row>
    <row r="141" spans="1:23" x14ac:dyDescent="0.2">
      <c r="A141" t="s">
        <v>270</v>
      </c>
      <c r="C141">
        <v>2</v>
      </c>
      <c r="D141">
        <v>2</v>
      </c>
      <c r="E141">
        <v>4</v>
      </c>
      <c r="F141" t="s">
        <v>194</v>
      </c>
      <c r="G141" t="s">
        <v>271</v>
      </c>
      <c r="H141">
        <v>1</v>
      </c>
      <c r="I141">
        <v>1654.8435099999999</v>
      </c>
      <c r="J141" t="s">
        <v>23</v>
      </c>
      <c r="K141" t="s">
        <v>18</v>
      </c>
      <c r="L141" t="s">
        <v>18</v>
      </c>
      <c r="M141">
        <v>6.2633699999999999E-3</v>
      </c>
      <c r="N141">
        <v>1.0683800000000001E-3</v>
      </c>
      <c r="O141">
        <v>50.37</v>
      </c>
      <c r="P141">
        <v>0.254</v>
      </c>
      <c r="Q141">
        <v>54842385</v>
      </c>
      <c r="R141">
        <v>13904765.5</v>
      </c>
      <c r="S141" t="s">
        <v>18</v>
      </c>
      <c r="T141">
        <v>4.7846899999999998E-4</v>
      </c>
      <c r="U141">
        <v>1.31875E-3</v>
      </c>
      <c r="V141">
        <v>0.92941200000000002</v>
      </c>
      <c r="W141">
        <v>4.16</v>
      </c>
    </row>
    <row r="142" spans="1:23" x14ac:dyDescent="0.2">
      <c r="A142" t="s">
        <v>270</v>
      </c>
      <c r="B142" t="s">
        <v>272</v>
      </c>
      <c r="C142">
        <v>2</v>
      </c>
      <c r="D142">
        <v>2</v>
      </c>
      <c r="E142">
        <v>1</v>
      </c>
      <c r="F142" t="s">
        <v>194</v>
      </c>
      <c r="G142" t="s">
        <v>271</v>
      </c>
      <c r="H142">
        <v>1</v>
      </c>
      <c r="I142">
        <v>1655.82753</v>
      </c>
      <c r="J142" t="s">
        <v>23</v>
      </c>
      <c r="K142" t="s">
        <v>24</v>
      </c>
      <c r="L142" t="s">
        <v>18</v>
      </c>
      <c r="M142">
        <v>7.4928599999999998E-2</v>
      </c>
      <c r="N142">
        <v>1.0683800000000001E-3</v>
      </c>
      <c r="O142">
        <v>51.41</v>
      </c>
      <c r="P142">
        <v>100</v>
      </c>
      <c r="R142">
        <v>1351024.875</v>
      </c>
      <c r="S142" t="s">
        <v>18</v>
      </c>
      <c r="T142">
        <v>4.7846899999999998E-4</v>
      </c>
      <c r="U142">
        <v>2.97959E-2</v>
      </c>
      <c r="V142">
        <v>0.372892</v>
      </c>
      <c r="W142">
        <v>3.82</v>
      </c>
    </row>
    <row r="143" spans="1:23" x14ac:dyDescent="0.2">
      <c r="A143" t="s">
        <v>273</v>
      </c>
      <c r="B143" t="s">
        <v>274</v>
      </c>
      <c r="C143">
        <v>4</v>
      </c>
      <c r="D143">
        <v>4</v>
      </c>
      <c r="E143">
        <v>2</v>
      </c>
      <c r="F143" t="s">
        <v>21</v>
      </c>
      <c r="G143" t="s">
        <v>275</v>
      </c>
      <c r="H143">
        <v>0</v>
      </c>
      <c r="I143">
        <v>3131.6050100000002</v>
      </c>
      <c r="J143" t="s">
        <v>23</v>
      </c>
      <c r="K143" t="s">
        <v>18</v>
      </c>
      <c r="L143" t="s">
        <v>24</v>
      </c>
      <c r="M143">
        <v>8.0069500000000005E-3</v>
      </c>
      <c r="N143">
        <v>1.0683800000000001E-3</v>
      </c>
      <c r="O143">
        <v>57.68</v>
      </c>
      <c r="P143">
        <v>0.01</v>
      </c>
      <c r="Q143">
        <v>126093829.5</v>
      </c>
      <c r="S143" t="s">
        <v>18</v>
      </c>
      <c r="T143">
        <v>4.7846899999999998E-4</v>
      </c>
      <c r="U143">
        <v>1.7924900000000001E-3</v>
      </c>
      <c r="V143">
        <v>0.87483200000000005</v>
      </c>
      <c r="W143">
        <v>3.07</v>
      </c>
    </row>
    <row r="144" spans="1:23" x14ac:dyDescent="0.2">
      <c r="A144" t="s">
        <v>273</v>
      </c>
      <c r="B144" t="s">
        <v>276</v>
      </c>
      <c r="C144">
        <v>4</v>
      </c>
      <c r="D144">
        <v>4</v>
      </c>
      <c r="E144">
        <v>6</v>
      </c>
      <c r="F144" t="s">
        <v>21</v>
      </c>
      <c r="G144" t="s">
        <v>275</v>
      </c>
      <c r="H144">
        <v>0</v>
      </c>
      <c r="I144">
        <v>3132.5890199999999</v>
      </c>
      <c r="J144" t="s">
        <v>23</v>
      </c>
      <c r="K144" t="s">
        <v>18</v>
      </c>
      <c r="L144" t="s">
        <v>18</v>
      </c>
      <c r="M144" s="1">
        <v>7.3699999999999997E-6</v>
      </c>
      <c r="N144">
        <v>1.0683800000000001E-3</v>
      </c>
      <c r="O144">
        <v>58.43</v>
      </c>
      <c r="P144">
        <v>0.88200000000000001</v>
      </c>
      <c r="Q144">
        <v>19257717.379999999</v>
      </c>
      <c r="R144">
        <v>16980545.629999999</v>
      </c>
      <c r="S144" t="s">
        <v>18</v>
      </c>
      <c r="T144">
        <v>4.7846899999999998E-4</v>
      </c>
      <c r="U144" s="1">
        <v>2.91E-7</v>
      </c>
      <c r="V144">
        <v>2.4257499999999999</v>
      </c>
      <c r="W144">
        <v>3.07</v>
      </c>
    </row>
    <row r="145" spans="1:23" x14ac:dyDescent="0.2">
      <c r="A145" t="s">
        <v>273</v>
      </c>
      <c r="B145" t="s">
        <v>277</v>
      </c>
      <c r="C145">
        <v>4</v>
      </c>
      <c r="D145">
        <v>4</v>
      </c>
      <c r="E145">
        <v>2</v>
      </c>
      <c r="F145" t="s">
        <v>21</v>
      </c>
      <c r="G145" t="s">
        <v>275</v>
      </c>
      <c r="H145">
        <v>0</v>
      </c>
      <c r="I145">
        <v>3134.5932699999998</v>
      </c>
      <c r="J145" t="s">
        <v>23</v>
      </c>
      <c r="K145" t="s">
        <v>18</v>
      </c>
      <c r="L145" t="s">
        <v>18</v>
      </c>
      <c r="M145">
        <v>5.7745699999999997E-2</v>
      </c>
      <c r="N145">
        <v>1.0683800000000001E-3</v>
      </c>
      <c r="O145">
        <v>57.6</v>
      </c>
      <c r="P145">
        <v>6.2720000000000002</v>
      </c>
      <c r="Q145">
        <v>24409980</v>
      </c>
      <c r="R145">
        <v>153106080</v>
      </c>
      <c r="S145" t="s">
        <v>18</v>
      </c>
      <c r="T145">
        <v>4.7846899999999998E-4</v>
      </c>
      <c r="U145">
        <v>2.14091E-2</v>
      </c>
      <c r="V145">
        <v>0.43242900000000001</v>
      </c>
      <c r="W145">
        <v>1.54</v>
      </c>
    </row>
    <row r="146" spans="1:23" x14ac:dyDescent="0.2">
      <c r="A146" t="s">
        <v>273</v>
      </c>
      <c r="B146" t="s">
        <v>278</v>
      </c>
      <c r="C146">
        <v>4</v>
      </c>
      <c r="D146">
        <v>4</v>
      </c>
      <c r="E146">
        <v>1</v>
      </c>
      <c r="F146" t="s">
        <v>21</v>
      </c>
      <c r="G146" t="s">
        <v>275</v>
      </c>
      <c r="H146">
        <v>0</v>
      </c>
      <c r="I146">
        <v>3135.57728</v>
      </c>
      <c r="J146" t="s">
        <v>95</v>
      </c>
      <c r="K146" t="s">
        <v>24</v>
      </c>
      <c r="L146" t="s">
        <v>18</v>
      </c>
      <c r="M146">
        <v>8.6743599999999997E-4</v>
      </c>
      <c r="N146">
        <v>1.0683800000000001E-3</v>
      </c>
      <c r="S146" t="s">
        <v>18</v>
      </c>
      <c r="T146">
        <v>4.7846899999999998E-4</v>
      </c>
      <c r="U146">
        <v>1.1172599999999999E-4</v>
      </c>
      <c r="V146">
        <v>1.3682000000000001</v>
      </c>
      <c r="W146">
        <v>3.88</v>
      </c>
    </row>
    <row r="147" spans="1:23" x14ac:dyDescent="0.2">
      <c r="A147" t="s">
        <v>273</v>
      </c>
      <c r="B147" t="s">
        <v>279</v>
      </c>
      <c r="C147">
        <v>4</v>
      </c>
      <c r="D147">
        <v>4</v>
      </c>
      <c r="E147">
        <v>4</v>
      </c>
      <c r="F147" t="s">
        <v>21</v>
      </c>
      <c r="G147" t="s">
        <v>275</v>
      </c>
      <c r="H147">
        <v>0</v>
      </c>
      <c r="I147">
        <v>3147.5999200000001</v>
      </c>
      <c r="J147" t="s">
        <v>23</v>
      </c>
      <c r="K147" t="s">
        <v>18</v>
      </c>
      <c r="L147" t="s">
        <v>24</v>
      </c>
      <c r="M147" s="1">
        <v>5.1799999999999999E-5</v>
      </c>
      <c r="N147">
        <v>1.0683800000000001E-3</v>
      </c>
      <c r="O147">
        <v>52.72</v>
      </c>
      <c r="P147">
        <v>0.01</v>
      </c>
      <c r="Q147">
        <v>4429297.9380000001</v>
      </c>
      <c r="S147" t="s">
        <v>18</v>
      </c>
      <c r="T147">
        <v>4.7846899999999998E-4</v>
      </c>
      <c r="U147" s="1">
        <v>3.3100000000000001E-6</v>
      </c>
      <c r="V147">
        <v>1.99349</v>
      </c>
      <c r="W147">
        <v>3.18</v>
      </c>
    </row>
    <row r="148" spans="1:23" x14ac:dyDescent="0.2">
      <c r="A148" t="s">
        <v>273</v>
      </c>
      <c r="B148" t="s">
        <v>280</v>
      </c>
      <c r="C148">
        <v>4</v>
      </c>
      <c r="D148">
        <v>4</v>
      </c>
      <c r="E148">
        <v>4</v>
      </c>
      <c r="F148" t="s">
        <v>21</v>
      </c>
      <c r="G148" t="s">
        <v>275</v>
      </c>
      <c r="H148">
        <v>0</v>
      </c>
      <c r="I148">
        <v>3148.58394</v>
      </c>
      <c r="J148" t="s">
        <v>23</v>
      </c>
      <c r="K148" t="s">
        <v>18</v>
      </c>
      <c r="L148" t="s">
        <v>24</v>
      </c>
      <c r="M148" s="1">
        <v>2.4499999999999998E-6</v>
      </c>
      <c r="N148">
        <v>1.0683800000000001E-3</v>
      </c>
      <c r="O148">
        <v>52.74</v>
      </c>
      <c r="P148">
        <v>0.01</v>
      </c>
      <c r="Q148">
        <v>27957658.5</v>
      </c>
      <c r="S148" t="s">
        <v>18</v>
      </c>
      <c r="T148">
        <v>4.7846899999999998E-4</v>
      </c>
      <c r="U148" s="1">
        <v>7.3799999999999999E-8</v>
      </c>
      <c r="V148">
        <v>2.6697600000000001</v>
      </c>
      <c r="W148">
        <v>5.54</v>
      </c>
    </row>
    <row r="149" spans="1:23" x14ac:dyDescent="0.2">
      <c r="A149" t="s">
        <v>273</v>
      </c>
      <c r="B149" t="s">
        <v>281</v>
      </c>
      <c r="C149">
        <v>4</v>
      </c>
      <c r="D149">
        <v>4</v>
      </c>
      <c r="E149">
        <v>1</v>
      </c>
      <c r="F149" t="s">
        <v>21</v>
      </c>
      <c r="G149" t="s">
        <v>275</v>
      </c>
      <c r="H149">
        <v>0</v>
      </c>
      <c r="I149">
        <v>3149.5679500000001</v>
      </c>
      <c r="J149" t="s">
        <v>23</v>
      </c>
      <c r="K149" t="s">
        <v>18</v>
      </c>
      <c r="L149" t="s">
        <v>24</v>
      </c>
      <c r="M149">
        <v>3.2492E-2</v>
      </c>
      <c r="N149">
        <v>1.0683800000000001E-3</v>
      </c>
      <c r="O149">
        <v>53.94</v>
      </c>
      <c r="P149">
        <v>0.01</v>
      </c>
      <c r="Q149">
        <v>606569.3125</v>
      </c>
      <c r="S149" t="s">
        <v>18</v>
      </c>
      <c r="T149">
        <v>4.7846899999999998E-4</v>
      </c>
      <c r="U149">
        <v>1.03649E-2</v>
      </c>
      <c r="V149">
        <v>0.56230999999999998</v>
      </c>
      <c r="W149">
        <v>1.95</v>
      </c>
    </row>
    <row r="150" spans="1:23" x14ac:dyDescent="0.2">
      <c r="A150" t="s">
        <v>273</v>
      </c>
      <c r="B150" t="s">
        <v>282</v>
      </c>
      <c r="C150">
        <v>4</v>
      </c>
      <c r="D150">
        <v>4</v>
      </c>
      <c r="E150">
        <v>3</v>
      </c>
      <c r="F150" t="s">
        <v>21</v>
      </c>
      <c r="G150" t="s">
        <v>275</v>
      </c>
      <c r="H150">
        <v>0</v>
      </c>
      <c r="I150">
        <v>3150.5881800000002</v>
      </c>
      <c r="J150" t="s">
        <v>23</v>
      </c>
      <c r="K150" t="s">
        <v>18</v>
      </c>
      <c r="L150" t="s">
        <v>18</v>
      </c>
      <c r="M150">
        <v>4.7532600000000001E-2</v>
      </c>
      <c r="N150">
        <v>1.0683800000000001E-3</v>
      </c>
      <c r="O150">
        <v>52.55</v>
      </c>
      <c r="P150">
        <v>100</v>
      </c>
      <c r="R150">
        <v>14889118</v>
      </c>
      <c r="S150" t="s">
        <v>18</v>
      </c>
      <c r="T150">
        <v>4.7846899999999998E-4</v>
      </c>
      <c r="U150">
        <v>1.6738699999999999E-2</v>
      </c>
      <c r="V150">
        <v>0.47658400000000001</v>
      </c>
      <c r="W150">
        <v>2.0699999999999998</v>
      </c>
    </row>
    <row r="151" spans="1:23" x14ac:dyDescent="0.2">
      <c r="A151" t="s">
        <v>283</v>
      </c>
      <c r="C151">
        <v>1</v>
      </c>
      <c r="D151">
        <v>1</v>
      </c>
      <c r="E151">
        <v>2</v>
      </c>
      <c r="F151" t="s">
        <v>129</v>
      </c>
      <c r="G151" t="s">
        <v>284</v>
      </c>
      <c r="H151">
        <v>0</v>
      </c>
      <c r="I151">
        <v>1042.6407799999999</v>
      </c>
      <c r="K151" t="s">
        <v>18</v>
      </c>
      <c r="L151" t="s">
        <v>18</v>
      </c>
      <c r="M151">
        <v>7.0702699999999993E-2</v>
      </c>
      <c r="N151">
        <v>1.0683800000000001E-3</v>
      </c>
      <c r="O151">
        <v>52.39</v>
      </c>
      <c r="P151">
        <v>0.249</v>
      </c>
      <c r="Q151">
        <v>14165906</v>
      </c>
      <c r="R151">
        <v>3534382</v>
      </c>
      <c r="S151" t="s">
        <v>18</v>
      </c>
      <c r="T151">
        <v>4.7846899999999998E-4</v>
      </c>
      <c r="U151">
        <v>2.76758E-2</v>
      </c>
      <c r="V151">
        <v>0.38621299999999997</v>
      </c>
      <c r="W151">
        <v>2.1800000000000002</v>
      </c>
    </row>
    <row r="152" spans="1:23" x14ac:dyDescent="0.2">
      <c r="A152" t="s">
        <v>285</v>
      </c>
      <c r="C152">
        <v>2</v>
      </c>
      <c r="D152">
        <v>2</v>
      </c>
      <c r="E152">
        <v>2</v>
      </c>
      <c r="F152" t="s">
        <v>194</v>
      </c>
      <c r="G152" t="s">
        <v>286</v>
      </c>
      <c r="H152">
        <v>0</v>
      </c>
      <c r="I152">
        <v>1383.7154599999999</v>
      </c>
      <c r="J152" t="s">
        <v>23</v>
      </c>
      <c r="K152" t="s">
        <v>18</v>
      </c>
      <c r="L152" t="s">
        <v>18</v>
      </c>
      <c r="M152">
        <v>4.5931E-2</v>
      </c>
      <c r="N152">
        <v>1.0683800000000001E-3</v>
      </c>
      <c r="O152">
        <v>52.69</v>
      </c>
      <c r="P152">
        <v>1.9530000000000001</v>
      </c>
      <c r="Q152">
        <v>6043379.5</v>
      </c>
      <c r="R152">
        <v>11801816</v>
      </c>
      <c r="S152" t="s">
        <v>18</v>
      </c>
      <c r="T152">
        <v>4.7846899999999998E-4</v>
      </c>
      <c r="U152">
        <v>1.6029999999999999E-2</v>
      </c>
      <c r="V152">
        <v>0.48433599999999999</v>
      </c>
      <c r="W152">
        <v>3.46</v>
      </c>
    </row>
    <row r="153" spans="1:23" x14ac:dyDescent="0.2">
      <c r="A153" t="s">
        <v>285</v>
      </c>
      <c r="B153" t="s">
        <v>287</v>
      </c>
      <c r="C153">
        <v>2</v>
      </c>
      <c r="D153">
        <v>2</v>
      </c>
      <c r="E153">
        <v>2</v>
      </c>
      <c r="F153" t="s">
        <v>194</v>
      </c>
      <c r="G153" t="s">
        <v>286</v>
      </c>
      <c r="H153">
        <v>0</v>
      </c>
      <c r="I153">
        <v>1384.69947</v>
      </c>
      <c r="J153" t="s">
        <v>23</v>
      </c>
      <c r="K153" t="s">
        <v>18</v>
      </c>
      <c r="L153" t="s">
        <v>18</v>
      </c>
      <c r="M153">
        <v>2.8294700000000002E-3</v>
      </c>
      <c r="N153">
        <v>1.0683800000000001E-3</v>
      </c>
      <c r="O153">
        <v>53.9</v>
      </c>
      <c r="P153">
        <v>0.01</v>
      </c>
      <c r="Q153">
        <v>3643699.25</v>
      </c>
      <c r="S153" t="s">
        <v>18</v>
      </c>
      <c r="T153">
        <v>4.7846899999999998E-4</v>
      </c>
      <c r="U153">
        <v>4.88796E-4</v>
      </c>
      <c r="V153">
        <v>1.1058600000000001</v>
      </c>
      <c r="W153">
        <v>4.01</v>
      </c>
    </row>
    <row r="154" spans="1:23" x14ac:dyDescent="0.2">
      <c r="A154" t="s">
        <v>288</v>
      </c>
      <c r="B154" t="s">
        <v>289</v>
      </c>
      <c r="C154">
        <v>4</v>
      </c>
      <c r="D154">
        <v>4</v>
      </c>
      <c r="E154">
        <v>2</v>
      </c>
      <c r="F154" t="s">
        <v>21</v>
      </c>
      <c r="G154" t="s">
        <v>290</v>
      </c>
      <c r="H154">
        <v>0</v>
      </c>
      <c r="I154">
        <v>3291.6356599999999</v>
      </c>
      <c r="J154" t="s">
        <v>23</v>
      </c>
      <c r="K154" t="s">
        <v>18</v>
      </c>
      <c r="L154" t="s">
        <v>24</v>
      </c>
      <c r="M154">
        <v>1.15637E-4</v>
      </c>
      <c r="N154">
        <v>1.0683800000000001E-3</v>
      </c>
      <c r="O154">
        <v>58.13</v>
      </c>
      <c r="P154">
        <v>0.01</v>
      </c>
      <c r="Q154">
        <v>20726860</v>
      </c>
      <c r="S154" t="s">
        <v>18</v>
      </c>
      <c r="T154">
        <v>4.7846899999999998E-4</v>
      </c>
      <c r="U154" s="1">
        <v>9.0399999999999998E-6</v>
      </c>
      <c r="V154">
        <v>1.8151900000000001</v>
      </c>
      <c r="W154">
        <v>2.85</v>
      </c>
    </row>
    <row r="155" spans="1:23" x14ac:dyDescent="0.2">
      <c r="A155" t="s">
        <v>288</v>
      </c>
      <c r="B155" t="s">
        <v>291</v>
      </c>
      <c r="C155">
        <v>4</v>
      </c>
      <c r="D155">
        <v>4</v>
      </c>
      <c r="E155">
        <v>3</v>
      </c>
      <c r="F155" t="s">
        <v>21</v>
      </c>
      <c r="G155" t="s">
        <v>290</v>
      </c>
      <c r="H155">
        <v>0</v>
      </c>
      <c r="I155">
        <v>3292.61967</v>
      </c>
      <c r="J155" t="s">
        <v>23</v>
      </c>
      <c r="K155" t="s">
        <v>18</v>
      </c>
      <c r="L155" t="s">
        <v>18</v>
      </c>
      <c r="M155" s="1">
        <v>4.0899999999999998E-5</v>
      </c>
      <c r="N155">
        <v>1.0683800000000001E-3</v>
      </c>
      <c r="O155">
        <v>58.82</v>
      </c>
      <c r="P155">
        <v>100</v>
      </c>
      <c r="R155">
        <v>2007243.75</v>
      </c>
      <c r="S155" t="s">
        <v>18</v>
      </c>
      <c r="T155">
        <v>4.7846899999999998E-4</v>
      </c>
      <c r="U155" s="1">
        <v>2.4700000000000001E-6</v>
      </c>
      <c r="V155">
        <v>2.0454699999999999</v>
      </c>
      <c r="W155">
        <v>6.4</v>
      </c>
    </row>
    <row r="156" spans="1:23" x14ac:dyDescent="0.2">
      <c r="A156" t="s">
        <v>288</v>
      </c>
      <c r="B156" t="s">
        <v>292</v>
      </c>
      <c r="C156">
        <v>4</v>
      </c>
      <c r="D156">
        <v>4</v>
      </c>
      <c r="E156">
        <v>1</v>
      </c>
      <c r="F156" t="s">
        <v>21</v>
      </c>
      <c r="G156" t="s">
        <v>290</v>
      </c>
      <c r="H156">
        <v>0</v>
      </c>
      <c r="I156">
        <v>3293.6036899999999</v>
      </c>
      <c r="J156" t="s">
        <v>95</v>
      </c>
      <c r="K156" t="s">
        <v>18</v>
      </c>
      <c r="L156" t="s">
        <v>24</v>
      </c>
      <c r="M156" s="1">
        <v>1.8700000000000001E-5</v>
      </c>
      <c r="N156">
        <v>1.0683800000000001E-3</v>
      </c>
      <c r="S156" t="s">
        <v>18</v>
      </c>
      <c r="T156">
        <v>4.7846899999999998E-4</v>
      </c>
      <c r="U156" s="1">
        <v>9.2800000000000005E-7</v>
      </c>
      <c r="V156">
        <v>2.2197399999999998</v>
      </c>
      <c r="W156">
        <v>5.48</v>
      </c>
    </row>
    <row r="157" spans="1:23" x14ac:dyDescent="0.2">
      <c r="A157" t="s">
        <v>288</v>
      </c>
      <c r="B157" t="s">
        <v>293</v>
      </c>
      <c r="C157">
        <v>4</v>
      </c>
      <c r="D157">
        <v>4</v>
      </c>
      <c r="E157">
        <v>3</v>
      </c>
      <c r="F157" t="s">
        <v>21</v>
      </c>
      <c r="G157" t="s">
        <v>290</v>
      </c>
      <c r="H157">
        <v>0</v>
      </c>
      <c r="I157">
        <v>3294.62392</v>
      </c>
      <c r="J157" t="s">
        <v>39</v>
      </c>
      <c r="K157" t="s">
        <v>18</v>
      </c>
      <c r="L157" t="s">
        <v>18</v>
      </c>
      <c r="M157">
        <v>1.7222100000000001E-3</v>
      </c>
      <c r="N157">
        <v>1.0683800000000001E-3</v>
      </c>
      <c r="S157" t="s">
        <v>18</v>
      </c>
      <c r="T157">
        <v>4.7846899999999998E-4</v>
      </c>
      <c r="U157">
        <v>2.6299199999999998E-4</v>
      </c>
      <c r="V157">
        <v>1.21604</v>
      </c>
      <c r="W157">
        <v>5.45</v>
      </c>
    </row>
    <row r="158" spans="1:23" x14ac:dyDescent="0.2">
      <c r="A158" t="s">
        <v>288</v>
      </c>
      <c r="B158" t="s">
        <v>294</v>
      </c>
      <c r="C158">
        <v>4</v>
      </c>
      <c r="D158">
        <v>4</v>
      </c>
      <c r="E158">
        <v>4</v>
      </c>
      <c r="F158" t="s">
        <v>21</v>
      </c>
      <c r="G158" t="s">
        <v>290</v>
      </c>
      <c r="H158">
        <v>0</v>
      </c>
      <c r="I158">
        <v>3308.6145900000001</v>
      </c>
      <c r="J158" t="s">
        <v>23</v>
      </c>
      <c r="K158" t="s">
        <v>18</v>
      </c>
      <c r="L158" t="s">
        <v>18</v>
      </c>
      <c r="M158" s="1">
        <v>1.5999999999999999E-5</v>
      </c>
      <c r="N158">
        <v>1.0683800000000001E-3</v>
      </c>
      <c r="O158">
        <v>53.25</v>
      </c>
      <c r="P158">
        <v>0.77800000000000002</v>
      </c>
      <c r="Q158">
        <v>3211739.25</v>
      </c>
      <c r="R158">
        <v>2497554</v>
      </c>
      <c r="S158" t="s">
        <v>18</v>
      </c>
      <c r="T158">
        <v>4.7846899999999998E-4</v>
      </c>
      <c r="U158" s="1">
        <v>7.6599999999999995E-7</v>
      </c>
      <c r="V158">
        <v>2.25379</v>
      </c>
      <c r="W158">
        <v>6.27</v>
      </c>
    </row>
    <row r="159" spans="1:23" x14ac:dyDescent="0.2">
      <c r="A159" t="s">
        <v>295</v>
      </c>
      <c r="B159" t="s">
        <v>296</v>
      </c>
      <c r="C159">
        <v>4</v>
      </c>
      <c r="D159">
        <v>4</v>
      </c>
      <c r="E159">
        <v>1</v>
      </c>
      <c r="F159" t="s">
        <v>21</v>
      </c>
      <c r="G159" t="s">
        <v>297</v>
      </c>
      <c r="H159">
        <v>0</v>
      </c>
      <c r="I159">
        <v>3378.66768</v>
      </c>
      <c r="J159" t="s">
        <v>23</v>
      </c>
      <c r="K159" t="s">
        <v>24</v>
      </c>
      <c r="L159" t="s">
        <v>18</v>
      </c>
      <c r="M159">
        <v>2.4511099999999998E-3</v>
      </c>
      <c r="N159">
        <v>1.0683800000000001E-3</v>
      </c>
      <c r="O159">
        <v>58.01</v>
      </c>
      <c r="P159">
        <v>100</v>
      </c>
      <c r="R159">
        <v>8247651</v>
      </c>
      <c r="S159" t="s">
        <v>18</v>
      </c>
      <c r="T159">
        <v>4.7846899999999998E-4</v>
      </c>
      <c r="U159">
        <v>4.0858499999999999E-4</v>
      </c>
      <c r="V159">
        <v>1.1377200000000001</v>
      </c>
      <c r="W159">
        <v>4.1399999999999997</v>
      </c>
    </row>
    <row r="160" spans="1:23" x14ac:dyDescent="0.2">
      <c r="A160" t="s">
        <v>295</v>
      </c>
      <c r="B160" t="s">
        <v>298</v>
      </c>
      <c r="C160">
        <v>4</v>
      </c>
      <c r="D160">
        <v>4</v>
      </c>
      <c r="E160">
        <v>1</v>
      </c>
      <c r="F160" t="s">
        <v>21</v>
      </c>
      <c r="G160" t="s">
        <v>297</v>
      </c>
      <c r="H160">
        <v>0</v>
      </c>
      <c r="I160">
        <v>3379.6516999999999</v>
      </c>
      <c r="J160" t="s">
        <v>23</v>
      </c>
      <c r="K160" t="s">
        <v>18</v>
      </c>
      <c r="L160" t="s">
        <v>24</v>
      </c>
      <c r="M160">
        <v>1.4269099999999999E-4</v>
      </c>
      <c r="N160">
        <v>1.0683800000000001E-3</v>
      </c>
      <c r="O160">
        <v>58.13</v>
      </c>
      <c r="P160">
        <v>0.01</v>
      </c>
      <c r="Q160">
        <v>9119275</v>
      </c>
      <c r="S160" t="s">
        <v>18</v>
      </c>
      <c r="T160">
        <v>4.7846899999999998E-4</v>
      </c>
      <c r="U160" s="1">
        <v>1.17E-5</v>
      </c>
      <c r="V160">
        <v>1.7685599999999999</v>
      </c>
      <c r="W160">
        <v>4.3</v>
      </c>
    </row>
    <row r="161" spans="1:23" x14ac:dyDescent="0.2">
      <c r="A161" t="s">
        <v>295</v>
      </c>
      <c r="B161" t="s">
        <v>299</v>
      </c>
      <c r="C161">
        <v>4</v>
      </c>
      <c r="D161">
        <v>4</v>
      </c>
      <c r="E161">
        <v>2</v>
      </c>
      <c r="F161" t="s">
        <v>21</v>
      </c>
      <c r="G161" t="s">
        <v>297</v>
      </c>
      <c r="H161">
        <v>0</v>
      </c>
      <c r="I161">
        <v>3380.6357200000002</v>
      </c>
      <c r="J161" t="s">
        <v>23</v>
      </c>
      <c r="K161" t="s">
        <v>18</v>
      </c>
      <c r="L161" t="s">
        <v>18</v>
      </c>
      <c r="M161" s="1">
        <v>2.65E-6</v>
      </c>
      <c r="N161">
        <v>1.0683800000000001E-3</v>
      </c>
      <c r="O161">
        <v>58.85</v>
      </c>
      <c r="P161">
        <v>1.91</v>
      </c>
      <c r="Q161">
        <v>661901.3125</v>
      </c>
      <c r="R161">
        <v>1263908.375</v>
      </c>
      <c r="S161" t="s">
        <v>18</v>
      </c>
      <c r="T161">
        <v>4.7846899999999998E-4</v>
      </c>
      <c r="U161" s="1">
        <v>8.1100000000000005E-8</v>
      </c>
      <c r="V161">
        <v>2.6528299999999998</v>
      </c>
      <c r="W161">
        <v>5.22</v>
      </c>
    </row>
    <row r="162" spans="1:23" x14ac:dyDescent="0.2">
      <c r="A162" t="s">
        <v>295</v>
      </c>
      <c r="B162" t="s">
        <v>300</v>
      </c>
      <c r="C162">
        <v>4</v>
      </c>
      <c r="D162">
        <v>4</v>
      </c>
      <c r="E162">
        <v>4</v>
      </c>
      <c r="F162" t="s">
        <v>21</v>
      </c>
      <c r="G162" t="s">
        <v>297</v>
      </c>
      <c r="H162">
        <v>0</v>
      </c>
      <c r="I162">
        <v>3381.6559499999998</v>
      </c>
      <c r="J162" t="s">
        <v>39</v>
      </c>
      <c r="K162" t="s">
        <v>18</v>
      </c>
      <c r="L162" t="s">
        <v>18</v>
      </c>
      <c r="M162" s="1">
        <v>3.5500000000000002E-5</v>
      </c>
      <c r="N162">
        <v>1.0683800000000001E-3</v>
      </c>
      <c r="S162" t="s">
        <v>18</v>
      </c>
      <c r="T162">
        <v>4.7846899999999998E-4</v>
      </c>
      <c r="U162" s="1">
        <v>2.0700000000000001E-6</v>
      </c>
      <c r="V162">
        <v>2.0769199999999999</v>
      </c>
      <c r="W162">
        <v>4.74</v>
      </c>
    </row>
    <row r="163" spans="1:23" x14ac:dyDescent="0.2">
      <c r="A163" t="s">
        <v>295</v>
      </c>
      <c r="B163" t="s">
        <v>301</v>
      </c>
      <c r="C163">
        <v>4</v>
      </c>
      <c r="D163">
        <v>4</v>
      </c>
      <c r="E163">
        <v>1</v>
      </c>
      <c r="F163" t="s">
        <v>21</v>
      </c>
      <c r="G163" t="s">
        <v>297</v>
      </c>
      <c r="H163">
        <v>0</v>
      </c>
      <c r="I163">
        <v>3395.64662</v>
      </c>
      <c r="J163" t="s">
        <v>39</v>
      </c>
      <c r="K163" t="s">
        <v>18</v>
      </c>
      <c r="L163" t="s">
        <v>24</v>
      </c>
      <c r="M163" s="1">
        <v>1.1E-5</v>
      </c>
      <c r="N163">
        <v>1.0683800000000001E-3</v>
      </c>
      <c r="S163" t="s">
        <v>18</v>
      </c>
      <c r="T163">
        <v>4.7846899999999998E-4</v>
      </c>
      <c r="U163" s="1">
        <v>4.7899999999999999E-7</v>
      </c>
      <c r="V163">
        <v>2.33745</v>
      </c>
      <c r="W163">
        <v>5.39</v>
      </c>
    </row>
    <row r="164" spans="1:23" x14ac:dyDescent="0.2">
      <c r="A164" t="s">
        <v>295</v>
      </c>
      <c r="B164" t="s">
        <v>302</v>
      </c>
      <c r="C164">
        <v>4</v>
      </c>
      <c r="D164">
        <v>4</v>
      </c>
      <c r="E164">
        <v>1</v>
      </c>
      <c r="F164" t="s">
        <v>21</v>
      </c>
      <c r="G164" t="s">
        <v>297</v>
      </c>
      <c r="H164">
        <v>0</v>
      </c>
      <c r="I164">
        <v>3396.6306300000001</v>
      </c>
      <c r="J164" t="s">
        <v>39</v>
      </c>
      <c r="K164" t="s">
        <v>24</v>
      </c>
      <c r="L164" t="s">
        <v>18</v>
      </c>
      <c r="M164">
        <v>7.7820999999999999E-4</v>
      </c>
      <c r="N164">
        <v>1.0683800000000001E-3</v>
      </c>
      <c r="S164" t="s">
        <v>18</v>
      </c>
      <c r="T164">
        <v>4.7846899999999998E-4</v>
      </c>
      <c r="U164" s="1">
        <v>9.7600000000000001E-5</v>
      </c>
      <c r="V164">
        <v>1.39228</v>
      </c>
      <c r="W164">
        <v>3.64</v>
      </c>
    </row>
    <row r="165" spans="1:23" x14ac:dyDescent="0.2">
      <c r="A165" t="s">
        <v>295</v>
      </c>
      <c r="B165" t="s">
        <v>303</v>
      </c>
      <c r="C165">
        <v>4</v>
      </c>
      <c r="D165">
        <v>4</v>
      </c>
      <c r="E165">
        <v>1</v>
      </c>
      <c r="F165" t="s">
        <v>21</v>
      </c>
      <c r="G165" t="s">
        <v>297</v>
      </c>
      <c r="H165">
        <v>0</v>
      </c>
      <c r="I165">
        <v>3397.6508600000002</v>
      </c>
      <c r="J165" t="s">
        <v>95</v>
      </c>
      <c r="K165" t="s">
        <v>18</v>
      </c>
      <c r="L165" t="s">
        <v>24</v>
      </c>
      <c r="M165">
        <v>2.1255200000000001E-3</v>
      </c>
      <c r="N165">
        <v>1.0683800000000001E-3</v>
      </c>
      <c r="S165" t="s">
        <v>18</v>
      </c>
      <c r="T165">
        <v>4.7846899999999998E-4</v>
      </c>
      <c r="U165">
        <v>3.41999E-4</v>
      </c>
      <c r="V165">
        <v>1.1693499999999999</v>
      </c>
      <c r="W165">
        <v>3.91</v>
      </c>
    </row>
    <row r="166" spans="1:23" x14ac:dyDescent="0.2">
      <c r="A166" t="s">
        <v>304</v>
      </c>
      <c r="C166">
        <v>1</v>
      </c>
      <c r="D166">
        <v>1</v>
      </c>
      <c r="E166">
        <v>4</v>
      </c>
      <c r="F166" t="s">
        <v>129</v>
      </c>
      <c r="G166" t="s">
        <v>305</v>
      </c>
      <c r="H166">
        <v>1</v>
      </c>
      <c r="I166">
        <v>1376.6579999999999</v>
      </c>
      <c r="K166" t="s">
        <v>18</v>
      </c>
      <c r="L166" t="s">
        <v>18</v>
      </c>
      <c r="M166">
        <v>5.3808299999999996E-3</v>
      </c>
      <c r="N166">
        <v>1.0683800000000001E-3</v>
      </c>
      <c r="O166">
        <v>52.72</v>
      </c>
      <c r="P166">
        <v>0.23</v>
      </c>
      <c r="Q166">
        <v>132728323</v>
      </c>
      <c r="R166">
        <v>30489103.379999999</v>
      </c>
      <c r="S166" t="s">
        <v>18</v>
      </c>
      <c r="T166">
        <v>4.7846899999999998E-4</v>
      </c>
      <c r="U166">
        <v>1.0908199999999999E-3</v>
      </c>
      <c r="V166">
        <v>0.96315099999999998</v>
      </c>
      <c r="W166">
        <v>3.04</v>
      </c>
    </row>
    <row r="167" spans="1:23" x14ac:dyDescent="0.2">
      <c r="A167" t="s">
        <v>306</v>
      </c>
      <c r="B167" t="s">
        <v>307</v>
      </c>
      <c r="C167">
        <v>4</v>
      </c>
      <c r="D167">
        <v>4</v>
      </c>
      <c r="E167">
        <v>1</v>
      </c>
      <c r="F167" t="s">
        <v>21</v>
      </c>
      <c r="G167" t="s">
        <v>308</v>
      </c>
      <c r="H167">
        <v>0</v>
      </c>
      <c r="I167">
        <v>3506.7262599999999</v>
      </c>
      <c r="J167" t="s">
        <v>23</v>
      </c>
      <c r="K167" t="s">
        <v>18</v>
      </c>
      <c r="L167" t="s">
        <v>24</v>
      </c>
      <c r="M167">
        <v>1.7038000000000001E-2</v>
      </c>
      <c r="N167">
        <v>1.0683800000000001E-3</v>
      </c>
      <c r="O167">
        <v>58.13</v>
      </c>
      <c r="P167">
        <v>0.01</v>
      </c>
      <c r="Q167">
        <v>653654.375</v>
      </c>
      <c r="S167" t="s">
        <v>18</v>
      </c>
      <c r="T167">
        <v>4.7846899999999998E-4</v>
      </c>
      <c r="U167">
        <v>4.6107600000000002E-3</v>
      </c>
      <c r="V167">
        <v>0.70672299999999999</v>
      </c>
      <c r="W167">
        <v>4.32</v>
      </c>
    </row>
    <row r="168" spans="1:23" x14ac:dyDescent="0.2">
      <c r="A168" t="s">
        <v>306</v>
      </c>
      <c r="B168" t="s">
        <v>309</v>
      </c>
      <c r="C168">
        <v>4</v>
      </c>
      <c r="D168">
        <v>4</v>
      </c>
      <c r="E168">
        <v>3</v>
      </c>
      <c r="F168" t="s">
        <v>21</v>
      </c>
      <c r="G168" t="s">
        <v>308</v>
      </c>
      <c r="H168">
        <v>0</v>
      </c>
      <c r="I168">
        <v>3507.7102799999998</v>
      </c>
      <c r="J168" t="s">
        <v>23</v>
      </c>
      <c r="K168" t="s">
        <v>18</v>
      </c>
      <c r="L168" t="s">
        <v>18</v>
      </c>
      <c r="M168" s="1">
        <v>1.8300000000000001E-5</v>
      </c>
      <c r="N168">
        <v>1.0683800000000001E-3</v>
      </c>
      <c r="O168">
        <v>58.12</v>
      </c>
      <c r="P168">
        <v>0.14499999999999999</v>
      </c>
      <c r="Q168">
        <v>21854068</v>
      </c>
      <c r="R168">
        <v>3170545.25</v>
      </c>
      <c r="S168" t="s">
        <v>18</v>
      </c>
      <c r="T168">
        <v>4.7846899999999998E-4</v>
      </c>
      <c r="U168" s="1">
        <v>9.0699999999999996E-7</v>
      </c>
      <c r="V168">
        <v>2.2237900000000002</v>
      </c>
      <c r="W168">
        <v>7.84</v>
      </c>
    </row>
    <row r="169" spans="1:23" x14ac:dyDescent="0.2">
      <c r="A169" t="s">
        <v>306</v>
      </c>
      <c r="B169" t="s">
        <v>310</v>
      </c>
      <c r="C169">
        <v>4</v>
      </c>
      <c r="D169">
        <v>4</v>
      </c>
      <c r="E169">
        <v>3</v>
      </c>
      <c r="F169" t="s">
        <v>21</v>
      </c>
      <c r="G169" t="s">
        <v>308</v>
      </c>
      <c r="H169">
        <v>0</v>
      </c>
      <c r="I169">
        <v>3509.71452</v>
      </c>
      <c r="J169" t="s">
        <v>39</v>
      </c>
      <c r="K169" t="s">
        <v>18</v>
      </c>
      <c r="L169" t="s">
        <v>18</v>
      </c>
      <c r="M169">
        <v>2.9932299999999999E-4</v>
      </c>
      <c r="N169">
        <v>1.0683800000000001E-3</v>
      </c>
      <c r="S169" t="s">
        <v>18</v>
      </c>
      <c r="T169">
        <v>4.7846899999999998E-4</v>
      </c>
      <c r="U169" s="1">
        <v>2.9600000000000001E-5</v>
      </c>
      <c r="V169">
        <v>1.60423</v>
      </c>
      <c r="W169">
        <v>5.77</v>
      </c>
    </row>
    <row r="170" spans="1:23" x14ac:dyDescent="0.2">
      <c r="A170" t="s">
        <v>306</v>
      </c>
      <c r="B170" t="s">
        <v>311</v>
      </c>
      <c r="C170">
        <v>4</v>
      </c>
      <c r="D170">
        <v>4</v>
      </c>
      <c r="E170">
        <v>1</v>
      </c>
      <c r="F170" t="s">
        <v>21</v>
      </c>
      <c r="G170" t="s">
        <v>308</v>
      </c>
      <c r="H170">
        <v>0</v>
      </c>
      <c r="I170">
        <v>3522.72118</v>
      </c>
      <c r="J170" t="s">
        <v>23</v>
      </c>
      <c r="K170" t="s">
        <v>18</v>
      </c>
      <c r="L170" t="s">
        <v>24</v>
      </c>
      <c r="M170" s="1">
        <v>8.2000000000000001E-5</v>
      </c>
      <c r="N170">
        <v>1.0683800000000001E-3</v>
      </c>
      <c r="O170">
        <v>53.62</v>
      </c>
      <c r="P170">
        <v>0.01</v>
      </c>
      <c r="Q170">
        <v>5084195.5</v>
      </c>
      <c r="S170" t="s">
        <v>18</v>
      </c>
      <c r="T170">
        <v>4.7846899999999998E-4</v>
      </c>
      <c r="U170" s="1">
        <v>5.8799999999999996E-6</v>
      </c>
      <c r="V170">
        <v>1.8914500000000001</v>
      </c>
      <c r="W170">
        <v>5.55</v>
      </c>
    </row>
    <row r="171" spans="1:23" x14ac:dyDescent="0.2">
      <c r="A171" t="s">
        <v>312</v>
      </c>
      <c r="B171" t="s">
        <v>313</v>
      </c>
      <c r="C171">
        <v>4</v>
      </c>
      <c r="D171">
        <v>5</v>
      </c>
      <c r="E171">
        <v>1</v>
      </c>
      <c r="F171" t="s">
        <v>75</v>
      </c>
      <c r="G171" t="s">
        <v>314</v>
      </c>
      <c r="H171">
        <v>0</v>
      </c>
      <c r="I171">
        <v>1940.9342099999999</v>
      </c>
      <c r="J171" t="s">
        <v>39</v>
      </c>
      <c r="K171" t="s">
        <v>24</v>
      </c>
      <c r="L171" t="s">
        <v>18</v>
      </c>
      <c r="M171">
        <v>2.7556799999999999E-2</v>
      </c>
      <c r="N171">
        <v>1.0683800000000001E-3</v>
      </c>
      <c r="S171" t="s">
        <v>18</v>
      </c>
      <c r="T171">
        <v>4.7846899999999998E-4</v>
      </c>
      <c r="U171">
        <v>8.4265399999999997E-3</v>
      </c>
      <c r="V171">
        <v>0.59926299999999999</v>
      </c>
      <c r="W171">
        <v>2.21</v>
      </c>
    </row>
    <row r="172" spans="1:23" x14ac:dyDescent="0.2">
      <c r="A172" t="s">
        <v>315</v>
      </c>
      <c r="B172" t="s">
        <v>316</v>
      </c>
      <c r="C172">
        <v>5</v>
      </c>
      <c r="D172">
        <v>5</v>
      </c>
      <c r="E172">
        <v>6</v>
      </c>
      <c r="F172" t="s">
        <v>37</v>
      </c>
      <c r="G172" t="s">
        <v>317</v>
      </c>
      <c r="H172">
        <v>0</v>
      </c>
      <c r="I172">
        <v>1562.7155299999999</v>
      </c>
      <c r="J172" t="s">
        <v>23</v>
      </c>
      <c r="K172" t="s">
        <v>18</v>
      </c>
      <c r="L172" t="s">
        <v>18</v>
      </c>
      <c r="M172">
        <v>5.8610299999999997E-3</v>
      </c>
      <c r="N172">
        <v>1.0683800000000001E-3</v>
      </c>
      <c r="O172">
        <v>55.43</v>
      </c>
      <c r="P172">
        <v>0.66</v>
      </c>
      <c r="Q172">
        <v>123547348.90000001</v>
      </c>
      <c r="R172">
        <v>81565029</v>
      </c>
      <c r="S172" t="s">
        <v>18</v>
      </c>
      <c r="T172">
        <v>4.7846899999999998E-4</v>
      </c>
      <c r="U172">
        <v>1.2137599999999999E-3</v>
      </c>
      <c r="V172">
        <v>0.94416199999999995</v>
      </c>
      <c r="W172">
        <v>3.26</v>
      </c>
    </row>
    <row r="173" spans="1:23" x14ac:dyDescent="0.2">
      <c r="A173" t="s">
        <v>315</v>
      </c>
      <c r="B173" t="s">
        <v>318</v>
      </c>
      <c r="C173">
        <v>5</v>
      </c>
      <c r="D173">
        <v>5</v>
      </c>
      <c r="E173">
        <v>2</v>
      </c>
      <c r="F173" t="s">
        <v>37</v>
      </c>
      <c r="G173" t="s">
        <v>317</v>
      </c>
      <c r="H173">
        <v>0</v>
      </c>
      <c r="I173">
        <v>1563.69955</v>
      </c>
      <c r="J173" t="s">
        <v>23</v>
      </c>
      <c r="K173" t="s">
        <v>18</v>
      </c>
      <c r="L173" t="s">
        <v>18</v>
      </c>
      <c r="M173">
        <v>2.4797199999999998E-2</v>
      </c>
      <c r="N173">
        <v>1.0683800000000001E-3</v>
      </c>
      <c r="O173">
        <v>58.93</v>
      </c>
      <c r="P173">
        <v>1.1220000000000001</v>
      </c>
      <c r="Q173">
        <v>2025498</v>
      </c>
      <c r="R173">
        <v>2271844.5</v>
      </c>
      <c r="S173" t="s">
        <v>18</v>
      </c>
      <c r="T173">
        <v>4.7846899999999998E-4</v>
      </c>
      <c r="U173">
        <v>7.3810300000000002E-3</v>
      </c>
      <c r="V173">
        <v>0.62289000000000005</v>
      </c>
      <c r="W173">
        <v>3.13</v>
      </c>
    </row>
    <row r="174" spans="1:23" x14ac:dyDescent="0.2">
      <c r="A174" t="s">
        <v>319</v>
      </c>
      <c r="B174" t="s">
        <v>320</v>
      </c>
      <c r="C174">
        <v>2</v>
      </c>
      <c r="D174">
        <v>2</v>
      </c>
      <c r="E174">
        <v>2</v>
      </c>
      <c r="F174" t="s">
        <v>194</v>
      </c>
      <c r="G174" t="s">
        <v>321</v>
      </c>
      <c r="H174">
        <v>1</v>
      </c>
      <c r="I174">
        <v>2667.3810600000002</v>
      </c>
      <c r="J174" t="s">
        <v>23</v>
      </c>
      <c r="K174" t="s">
        <v>18</v>
      </c>
      <c r="L174" t="s">
        <v>18</v>
      </c>
      <c r="M174">
        <v>1.4592699999999999E-3</v>
      </c>
      <c r="N174">
        <v>1.0683800000000001E-3</v>
      </c>
      <c r="O174">
        <v>55.5</v>
      </c>
      <c r="P174">
        <v>0.83099999999999996</v>
      </c>
      <c r="Q174">
        <v>1721406.75</v>
      </c>
      <c r="R174">
        <v>1430969</v>
      </c>
      <c r="S174" t="s">
        <v>18</v>
      </c>
      <c r="T174">
        <v>4.7846899999999998E-4</v>
      </c>
      <c r="U174">
        <v>2.1386199999999999E-4</v>
      </c>
      <c r="V174">
        <v>1.2527999999999999</v>
      </c>
      <c r="W174">
        <v>3.86</v>
      </c>
    </row>
    <row r="175" spans="1:23" x14ac:dyDescent="0.2">
      <c r="A175" t="s">
        <v>319</v>
      </c>
      <c r="B175" t="s">
        <v>322</v>
      </c>
      <c r="C175">
        <v>2</v>
      </c>
      <c r="D175">
        <v>2</v>
      </c>
      <c r="E175">
        <v>2</v>
      </c>
      <c r="F175" t="s">
        <v>194</v>
      </c>
      <c r="G175" t="s">
        <v>321</v>
      </c>
      <c r="H175">
        <v>1</v>
      </c>
      <c r="I175">
        <v>2668.36508</v>
      </c>
      <c r="J175" t="s">
        <v>39</v>
      </c>
      <c r="K175" t="s">
        <v>18</v>
      </c>
      <c r="L175" t="s">
        <v>18</v>
      </c>
      <c r="M175">
        <v>2.5601500000000002E-3</v>
      </c>
      <c r="N175">
        <v>1.0683800000000001E-3</v>
      </c>
      <c r="S175" t="s">
        <v>18</v>
      </c>
      <c r="T175">
        <v>4.7846899999999998E-4</v>
      </c>
      <c r="U175">
        <v>4.31416E-4</v>
      </c>
      <c r="V175">
        <v>1.1280600000000001</v>
      </c>
      <c r="W175">
        <v>3.55</v>
      </c>
    </row>
    <row r="176" spans="1:23" x14ac:dyDescent="0.2">
      <c r="A176" t="s">
        <v>323</v>
      </c>
      <c r="C176">
        <v>4</v>
      </c>
      <c r="D176">
        <v>4</v>
      </c>
      <c r="E176">
        <v>23</v>
      </c>
      <c r="F176" t="s">
        <v>21</v>
      </c>
      <c r="G176" t="s">
        <v>324</v>
      </c>
      <c r="H176">
        <v>1</v>
      </c>
      <c r="I176">
        <v>1697.83222</v>
      </c>
      <c r="J176" t="s">
        <v>23</v>
      </c>
      <c r="K176" t="s">
        <v>18</v>
      </c>
      <c r="L176" t="s">
        <v>18</v>
      </c>
      <c r="M176" s="1">
        <v>1.52E-5</v>
      </c>
      <c r="N176">
        <v>1.0683800000000001E-3</v>
      </c>
      <c r="O176">
        <v>56.75</v>
      </c>
      <c r="P176">
        <v>0.77700000000000002</v>
      </c>
      <c r="Q176">
        <v>1544435729</v>
      </c>
      <c r="R176">
        <v>1199742129</v>
      </c>
      <c r="S176" t="s">
        <v>18</v>
      </c>
      <c r="T176">
        <v>4.7846899999999998E-4</v>
      </c>
      <c r="U176" s="1">
        <v>7.2099999999999996E-7</v>
      </c>
      <c r="V176">
        <v>2.2646299999999999</v>
      </c>
      <c r="W176">
        <v>5.65</v>
      </c>
    </row>
    <row r="177" spans="1:23" x14ac:dyDescent="0.2">
      <c r="A177" t="s">
        <v>323</v>
      </c>
      <c r="B177" t="s">
        <v>138</v>
      </c>
      <c r="C177">
        <v>4</v>
      </c>
      <c r="D177">
        <v>4</v>
      </c>
      <c r="E177">
        <v>7</v>
      </c>
      <c r="F177" t="s">
        <v>21</v>
      </c>
      <c r="G177" t="s">
        <v>324</v>
      </c>
      <c r="H177">
        <v>1</v>
      </c>
      <c r="I177">
        <v>1698.8162299999999</v>
      </c>
      <c r="J177" t="s">
        <v>23</v>
      </c>
      <c r="K177" t="s">
        <v>18</v>
      </c>
      <c r="L177" t="s">
        <v>18</v>
      </c>
      <c r="M177" s="1">
        <v>8.1699999999999997E-6</v>
      </c>
      <c r="N177">
        <v>1.0683800000000001E-3</v>
      </c>
      <c r="O177">
        <v>58.32</v>
      </c>
      <c r="P177">
        <v>0.01</v>
      </c>
      <c r="Q177">
        <v>6611893</v>
      </c>
      <c r="S177" t="s">
        <v>18</v>
      </c>
      <c r="T177">
        <v>4.7846899999999998E-4</v>
      </c>
      <c r="U177" s="1">
        <v>3.3099999999999999E-7</v>
      </c>
      <c r="V177">
        <v>2.4028700000000001</v>
      </c>
      <c r="W177">
        <v>4.91</v>
      </c>
    </row>
    <row r="178" spans="1:23" x14ac:dyDescent="0.2">
      <c r="A178" t="s">
        <v>325</v>
      </c>
      <c r="C178">
        <v>1</v>
      </c>
      <c r="D178">
        <v>1</v>
      </c>
      <c r="E178">
        <v>1</v>
      </c>
      <c r="F178" t="s">
        <v>129</v>
      </c>
      <c r="G178" t="s">
        <v>326</v>
      </c>
      <c r="H178">
        <v>1</v>
      </c>
      <c r="I178">
        <v>1412.8624</v>
      </c>
      <c r="K178" t="s">
        <v>24</v>
      </c>
      <c r="L178" t="s">
        <v>18</v>
      </c>
      <c r="M178">
        <v>2.4230100000000001E-2</v>
      </c>
      <c r="N178">
        <v>1.0683800000000001E-3</v>
      </c>
      <c r="O178">
        <v>56.42</v>
      </c>
      <c r="P178">
        <v>100</v>
      </c>
      <c r="R178">
        <v>5730300</v>
      </c>
      <c r="S178" t="s">
        <v>18</v>
      </c>
      <c r="T178">
        <v>4.7846899999999998E-4</v>
      </c>
      <c r="U178">
        <v>7.1697599999999998E-3</v>
      </c>
      <c r="V178">
        <v>0.62806700000000004</v>
      </c>
      <c r="W178">
        <v>3.51</v>
      </c>
    </row>
    <row r="179" spans="1:23" x14ac:dyDescent="0.2">
      <c r="A179" t="s">
        <v>327</v>
      </c>
      <c r="B179" t="s">
        <v>63</v>
      </c>
      <c r="C179">
        <v>4</v>
      </c>
      <c r="D179">
        <v>4</v>
      </c>
      <c r="E179">
        <v>3</v>
      </c>
      <c r="F179" t="s">
        <v>21</v>
      </c>
      <c r="G179" t="s">
        <v>328</v>
      </c>
      <c r="H179">
        <v>0</v>
      </c>
      <c r="I179">
        <v>1634.76315</v>
      </c>
      <c r="J179" t="s">
        <v>23</v>
      </c>
      <c r="K179" t="s">
        <v>18</v>
      </c>
      <c r="L179" t="s">
        <v>18</v>
      </c>
      <c r="M179">
        <v>2.0991500000000001E-3</v>
      </c>
      <c r="N179">
        <v>1.0683800000000001E-3</v>
      </c>
      <c r="O179">
        <v>55.87</v>
      </c>
      <c r="P179">
        <v>0.66900000000000004</v>
      </c>
      <c r="Q179">
        <v>4758723.5</v>
      </c>
      <c r="R179">
        <v>3184232.25</v>
      </c>
      <c r="S179" t="s">
        <v>18</v>
      </c>
      <c r="T179">
        <v>4.7846899999999998E-4</v>
      </c>
      <c r="U179">
        <v>3.3671100000000001E-4</v>
      </c>
      <c r="V179">
        <v>1.1721200000000001</v>
      </c>
      <c r="W179">
        <v>3.05</v>
      </c>
    </row>
    <row r="180" spans="1:23" x14ac:dyDescent="0.2">
      <c r="A180" t="s">
        <v>329</v>
      </c>
      <c r="C180">
        <v>4</v>
      </c>
      <c r="D180">
        <v>4</v>
      </c>
      <c r="E180">
        <v>3</v>
      </c>
      <c r="F180" t="s">
        <v>21</v>
      </c>
      <c r="G180" t="s">
        <v>330</v>
      </c>
      <c r="H180">
        <v>0</v>
      </c>
      <c r="I180">
        <v>1241.56259</v>
      </c>
      <c r="J180" t="s">
        <v>23</v>
      </c>
      <c r="K180" t="s">
        <v>18</v>
      </c>
      <c r="L180" t="s">
        <v>18</v>
      </c>
      <c r="M180">
        <v>2.9491300000000002E-2</v>
      </c>
      <c r="N180">
        <v>1.0683800000000001E-3</v>
      </c>
      <c r="O180">
        <v>56.24</v>
      </c>
      <c r="P180">
        <v>0.26200000000000001</v>
      </c>
      <c r="Q180">
        <v>8456507</v>
      </c>
      <c r="R180">
        <v>2216553.5</v>
      </c>
      <c r="S180" t="s">
        <v>18</v>
      </c>
      <c r="T180">
        <v>4.7846899999999998E-4</v>
      </c>
      <c r="U180">
        <v>9.1762600000000003E-3</v>
      </c>
      <c r="V180">
        <v>0.58405499999999999</v>
      </c>
      <c r="W180">
        <v>1.39</v>
      </c>
    </row>
    <row r="181" spans="1:23" x14ac:dyDescent="0.2">
      <c r="A181" t="s">
        <v>331</v>
      </c>
      <c r="C181">
        <v>4</v>
      </c>
      <c r="D181">
        <v>4</v>
      </c>
      <c r="E181">
        <v>4</v>
      </c>
      <c r="F181" t="s">
        <v>21</v>
      </c>
      <c r="G181" t="s">
        <v>332</v>
      </c>
      <c r="H181">
        <v>2</v>
      </c>
      <c r="I181">
        <v>1754.8536799999999</v>
      </c>
      <c r="J181" t="s">
        <v>23</v>
      </c>
      <c r="K181" t="s">
        <v>18</v>
      </c>
      <c r="L181" t="s">
        <v>18</v>
      </c>
      <c r="M181" s="1">
        <v>4.5000000000000003E-5</v>
      </c>
      <c r="N181">
        <v>1.0683800000000001E-3</v>
      </c>
      <c r="O181">
        <v>56.5</v>
      </c>
      <c r="P181">
        <v>2.1429999999999998</v>
      </c>
      <c r="Q181">
        <v>181188496</v>
      </c>
      <c r="R181">
        <v>388298352</v>
      </c>
      <c r="S181" t="s">
        <v>18</v>
      </c>
      <c r="T181">
        <v>4.7846899999999998E-4</v>
      </c>
      <c r="U181" s="1">
        <v>2.79E-6</v>
      </c>
      <c r="V181">
        <v>2.02433</v>
      </c>
      <c r="W181">
        <v>4.7699999999999996</v>
      </c>
    </row>
    <row r="182" spans="1:23" s="3" customFormat="1" x14ac:dyDescent="0.2">
      <c r="A182" s="3" t="s">
        <v>333</v>
      </c>
      <c r="C182" s="3">
        <v>4</v>
      </c>
      <c r="D182" s="3">
        <v>4</v>
      </c>
      <c r="E182" s="3">
        <v>11</v>
      </c>
      <c r="F182" s="3" t="s">
        <v>21</v>
      </c>
      <c r="G182" s="3" t="s">
        <v>334</v>
      </c>
      <c r="H182" s="3">
        <v>0</v>
      </c>
      <c r="I182" s="3">
        <v>931.43083999999999</v>
      </c>
      <c r="J182" s="3" t="s">
        <v>23</v>
      </c>
      <c r="K182" s="3" t="s">
        <v>18</v>
      </c>
      <c r="L182" s="3" t="s">
        <v>18</v>
      </c>
      <c r="M182" s="3">
        <v>4.3822199999999999E-2</v>
      </c>
      <c r="N182" s="3">
        <v>1.0683800000000001E-3</v>
      </c>
      <c r="O182" s="3">
        <v>56.47</v>
      </c>
      <c r="P182" s="3">
        <v>0.40600000000000003</v>
      </c>
      <c r="Q182" s="3">
        <v>4986877.5</v>
      </c>
      <c r="R182" s="3">
        <v>2022302.75</v>
      </c>
      <c r="S182" s="3" t="s">
        <v>18</v>
      </c>
      <c r="T182" s="3">
        <v>4.7846899999999998E-4</v>
      </c>
      <c r="U182" s="3">
        <v>1.5107000000000001E-2</v>
      </c>
      <c r="V182" s="3">
        <v>0.49495600000000001</v>
      </c>
      <c r="W182" s="3">
        <v>2.5</v>
      </c>
    </row>
    <row r="183" spans="1:23" s="6" customFormat="1" x14ac:dyDescent="0.2">
      <c r="A183" s="6" t="s">
        <v>335</v>
      </c>
      <c r="B183" s="6" t="s">
        <v>320</v>
      </c>
      <c r="C183" s="6">
        <v>2</v>
      </c>
      <c r="D183" s="6">
        <v>2</v>
      </c>
      <c r="E183" s="6">
        <v>4</v>
      </c>
      <c r="F183" s="6" t="s">
        <v>194</v>
      </c>
      <c r="G183" s="6" t="s">
        <v>336</v>
      </c>
      <c r="H183" s="6">
        <v>1</v>
      </c>
      <c r="I183" s="6">
        <v>2440.2176899999999</v>
      </c>
      <c r="J183" s="6" t="s">
        <v>23</v>
      </c>
      <c r="K183" s="6" t="s">
        <v>18</v>
      </c>
      <c r="L183" s="6" t="s">
        <v>18</v>
      </c>
      <c r="M183" s="10">
        <v>5.8499999999999999E-5</v>
      </c>
      <c r="N183" s="6">
        <v>1.0683800000000001E-3</v>
      </c>
      <c r="O183" s="6">
        <v>57.68</v>
      </c>
      <c r="P183" s="6">
        <v>0.63900000000000001</v>
      </c>
      <c r="Q183" s="6">
        <v>143564730</v>
      </c>
      <c r="R183" s="6">
        <v>91808262.5</v>
      </c>
      <c r="S183" s="6" t="s">
        <v>18</v>
      </c>
      <c r="T183" s="6">
        <v>4.7846899999999998E-4</v>
      </c>
      <c r="U183" s="10">
        <v>3.8600000000000003E-6</v>
      </c>
      <c r="V183" s="6">
        <v>1.9662599999999999</v>
      </c>
      <c r="W183" s="6">
        <v>5.64</v>
      </c>
    </row>
    <row r="184" spans="1:23" s="6" customFormat="1" x14ac:dyDescent="0.2">
      <c r="A184" s="6" t="s">
        <v>335</v>
      </c>
      <c r="B184" s="6" t="s">
        <v>322</v>
      </c>
      <c r="C184" s="6">
        <v>2</v>
      </c>
      <c r="D184" s="6">
        <v>2</v>
      </c>
      <c r="E184" s="6">
        <v>5</v>
      </c>
      <c r="F184" s="6" t="s">
        <v>194</v>
      </c>
      <c r="G184" s="6" t="s">
        <v>336</v>
      </c>
      <c r="H184" s="6">
        <v>1</v>
      </c>
      <c r="I184" s="6">
        <v>2441.2017000000001</v>
      </c>
      <c r="J184" s="6" t="s">
        <v>23</v>
      </c>
      <c r="K184" s="6" t="s">
        <v>18</v>
      </c>
      <c r="L184" s="6" t="s">
        <v>18</v>
      </c>
      <c r="M184" s="6">
        <v>1.08173E-4</v>
      </c>
      <c r="N184" s="6">
        <v>1.0683800000000001E-3</v>
      </c>
      <c r="O184" s="6">
        <v>58.96</v>
      </c>
      <c r="P184" s="6">
        <v>0.38400000000000001</v>
      </c>
      <c r="Q184" s="6">
        <v>3739569.25</v>
      </c>
      <c r="R184" s="6">
        <v>1434882.625</v>
      </c>
      <c r="S184" s="6" t="s">
        <v>18</v>
      </c>
      <c r="T184" s="6">
        <v>4.7846899999999998E-4</v>
      </c>
      <c r="U184" s="10">
        <v>8.3100000000000001E-6</v>
      </c>
      <c r="V184" s="6">
        <v>1.82999</v>
      </c>
      <c r="W184" s="6">
        <v>3.54</v>
      </c>
    </row>
    <row r="185" spans="1:23" s="6" customFormat="1" x14ac:dyDescent="0.2">
      <c r="A185" s="6" t="s">
        <v>335</v>
      </c>
      <c r="B185" s="6" t="s">
        <v>337</v>
      </c>
      <c r="C185" s="6">
        <v>2</v>
      </c>
      <c r="D185" s="6">
        <v>2</v>
      </c>
      <c r="E185" s="6">
        <v>3</v>
      </c>
      <c r="F185" s="6" t="s">
        <v>194</v>
      </c>
      <c r="G185" s="6" t="s">
        <v>336</v>
      </c>
      <c r="H185" s="6">
        <v>1</v>
      </c>
      <c r="I185" s="6">
        <v>2442.1857199999999</v>
      </c>
      <c r="J185" s="6" t="s">
        <v>39</v>
      </c>
      <c r="K185" s="6" t="s">
        <v>18</v>
      </c>
      <c r="L185" s="6" t="s">
        <v>18</v>
      </c>
      <c r="M185" s="6">
        <v>7.7602399999999998E-3</v>
      </c>
      <c r="N185" s="6">
        <v>1.0683800000000001E-3</v>
      </c>
      <c r="S185" s="6" t="s">
        <v>18</v>
      </c>
      <c r="T185" s="6">
        <v>4.7846899999999998E-4</v>
      </c>
      <c r="U185" s="6">
        <v>1.72372E-3</v>
      </c>
      <c r="V185" s="6">
        <v>0.88178900000000004</v>
      </c>
      <c r="W185" s="6">
        <v>2.81</v>
      </c>
    </row>
    <row r="186" spans="1:23" s="11" customFormat="1" x14ac:dyDescent="0.2">
      <c r="A186" s="11" t="s">
        <v>335</v>
      </c>
      <c r="B186" s="11" t="s">
        <v>338</v>
      </c>
      <c r="C186" s="11">
        <v>2</v>
      </c>
      <c r="D186" s="11">
        <v>2</v>
      </c>
      <c r="E186" s="11">
        <v>2</v>
      </c>
      <c r="F186" s="11" t="s">
        <v>194</v>
      </c>
      <c r="G186" s="11" t="s">
        <v>336</v>
      </c>
      <c r="H186" s="11">
        <v>1</v>
      </c>
      <c r="I186" s="11">
        <v>2443.20595</v>
      </c>
      <c r="J186" s="11" t="s">
        <v>23</v>
      </c>
      <c r="K186" s="11" t="s">
        <v>24</v>
      </c>
      <c r="L186" s="11" t="s">
        <v>18</v>
      </c>
      <c r="M186" s="11">
        <v>6.0035799999999995E-4</v>
      </c>
      <c r="N186" s="11">
        <v>1.0683800000000001E-3</v>
      </c>
      <c r="O186" s="11">
        <v>59.01</v>
      </c>
      <c r="P186" s="11">
        <v>100</v>
      </c>
      <c r="R186" s="11">
        <v>57296720</v>
      </c>
      <c r="S186" s="11" t="s">
        <v>18</v>
      </c>
      <c r="T186" s="11">
        <v>4.7846899999999998E-4</v>
      </c>
      <c r="U186" s="12">
        <v>7.0599999999999995E-5</v>
      </c>
      <c r="V186" s="11">
        <v>1.44984</v>
      </c>
      <c r="W186" s="11">
        <v>5.64</v>
      </c>
    </row>
    <row r="187" spans="1:23" s="3" customFormat="1" x14ac:dyDescent="0.2">
      <c r="A187" s="3" t="s">
        <v>339</v>
      </c>
      <c r="B187" s="3" t="s">
        <v>340</v>
      </c>
      <c r="C187" s="3">
        <v>2</v>
      </c>
      <c r="D187" s="3">
        <v>2</v>
      </c>
      <c r="E187" s="3">
        <v>1</v>
      </c>
      <c r="F187" s="3" t="s">
        <v>194</v>
      </c>
      <c r="G187" s="3" t="s">
        <v>341</v>
      </c>
      <c r="H187" s="3">
        <v>0</v>
      </c>
      <c r="I187" s="3">
        <v>1453.66679</v>
      </c>
      <c r="J187" s="3" t="s">
        <v>23</v>
      </c>
      <c r="K187" s="3" t="s">
        <v>18</v>
      </c>
      <c r="L187" s="3" t="s">
        <v>24</v>
      </c>
      <c r="M187" s="3">
        <v>6.2057000000000001E-2</v>
      </c>
      <c r="N187" s="3">
        <v>1.0683800000000001E-3</v>
      </c>
      <c r="O187" s="3">
        <v>57.55</v>
      </c>
      <c r="P187" s="3">
        <v>0.01</v>
      </c>
      <c r="Q187" s="3">
        <v>2585313.25</v>
      </c>
      <c r="S187" s="3" t="s">
        <v>18</v>
      </c>
      <c r="T187" s="3">
        <v>4.7846899999999998E-4</v>
      </c>
      <c r="U187" s="3">
        <v>2.34538E-2</v>
      </c>
      <c r="V187" s="3">
        <v>0.41602899999999998</v>
      </c>
      <c r="W187" s="3">
        <v>2.09</v>
      </c>
    </row>
    <row r="188" spans="1:23" s="3" customFormat="1" x14ac:dyDescent="0.2">
      <c r="A188" s="3" t="s">
        <v>342</v>
      </c>
      <c r="B188" s="3" t="s">
        <v>343</v>
      </c>
      <c r="C188" s="3">
        <v>4</v>
      </c>
      <c r="D188" s="3">
        <v>4</v>
      </c>
      <c r="E188" s="3">
        <v>5</v>
      </c>
      <c r="F188" s="3" t="s">
        <v>75</v>
      </c>
      <c r="G188" s="3" t="s">
        <v>344</v>
      </c>
      <c r="H188" s="3">
        <v>1</v>
      </c>
      <c r="I188" s="3">
        <v>2864.3606799999998</v>
      </c>
      <c r="J188" s="3" t="s">
        <v>23</v>
      </c>
      <c r="K188" s="3" t="s">
        <v>18</v>
      </c>
      <c r="L188" s="3" t="s">
        <v>18</v>
      </c>
      <c r="M188" s="3">
        <v>1.4004900000000001E-2</v>
      </c>
      <c r="N188" s="3">
        <v>1.0683800000000001E-3</v>
      </c>
      <c r="O188" s="3">
        <v>47.62</v>
      </c>
      <c r="P188" s="3">
        <v>0.01</v>
      </c>
      <c r="Q188" s="3">
        <v>115808524</v>
      </c>
      <c r="S188" s="3" t="s">
        <v>18</v>
      </c>
      <c r="T188" s="3">
        <v>4.7846899999999998E-4</v>
      </c>
      <c r="U188" s="3">
        <v>3.60714E-3</v>
      </c>
      <c r="V188" s="3">
        <v>0.75042200000000003</v>
      </c>
      <c r="W188" s="3">
        <v>2.35</v>
      </c>
    </row>
    <row r="189" spans="1:23" s="3" customFormat="1" x14ac:dyDescent="0.2">
      <c r="A189" s="3" t="s">
        <v>345</v>
      </c>
      <c r="B189" s="3" t="s">
        <v>320</v>
      </c>
      <c r="C189" s="3">
        <v>2</v>
      </c>
      <c r="D189" s="3">
        <v>2</v>
      </c>
      <c r="E189" s="3">
        <v>1</v>
      </c>
      <c r="F189" s="3" t="s">
        <v>194</v>
      </c>
      <c r="G189" s="3" t="s">
        <v>346</v>
      </c>
      <c r="H189" s="3">
        <v>1</v>
      </c>
      <c r="I189" s="3">
        <v>2861.48659</v>
      </c>
      <c r="J189" s="3" t="s">
        <v>23</v>
      </c>
      <c r="K189" s="3" t="s">
        <v>24</v>
      </c>
      <c r="L189" s="3" t="s">
        <v>18</v>
      </c>
      <c r="M189" s="3">
        <v>1.13443E-2</v>
      </c>
      <c r="N189" s="3">
        <v>1.0683800000000001E-3</v>
      </c>
      <c r="O189" s="3">
        <v>57.76</v>
      </c>
      <c r="P189" s="3">
        <v>100</v>
      </c>
      <c r="R189" s="3">
        <v>969093.875</v>
      </c>
      <c r="S189" s="3" t="s">
        <v>18</v>
      </c>
      <c r="T189" s="3">
        <v>4.7846899999999998E-4</v>
      </c>
      <c r="U189" s="3">
        <v>2.7711699999999999E-3</v>
      </c>
      <c r="V189" s="3">
        <v>0.79733699999999996</v>
      </c>
      <c r="W189" s="3">
        <v>3.77</v>
      </c>
    </row>
    <row r="190" spans="1:23" s="7" customFormat="1" x14ac:dyDescent="0.2">
      <c r="A190" s="7" t="s">
        <v>347</v>
      </c>
      <c r="C190" s="7">
        <v>2</v>
      </c>
      <c r="D190" s="7">
        <v>2</v>
      </c>
      <c r="E190" s="7">
        <v>5</v>
      </c>
      <c r="F190" s="7" t="s">
        <v>194</v>
      </c>
      <c r="G190" s="7" t="s">
        <v>348</v>
      </c>
      <c r="H190" s="7">
        <v>1</v>
      </c>
      <c r="I190" s="7">
        <v>2280.1870399999998</v>
      </c>
      <c r="J190" s="7" t="s">
        <v>23</v>
      </c>
      <c r="K190" s="7" t="s">
        <v>18</v>
      </c>
      <c r="L190" s="7" t="s">
        <v>18</v>
      </c>
      <c r="M190" s="7">
        <v>6.3487199999999998E-4</v>
      </c>
      <c r="N190" s="7">
        <v>1.0683800000000001E-3</v>
      </c>
      <c r="O190" s="7">
        <v>58</v>
      </c>
      <c r="P190" s="7">
        <v>1.103</v>
      </c>
      <c r="Q190" s="7">
        <v>30716070</v>
      </c>
      <c r="R190" s="7">
        <v>33865821.380000003</v>
      </c>
      <c r="S190" s="7" t="s">
        <v>18</v>
      </c>
      <c r="T190" s="7">
        <v>4.7846899999999998E-4</v>
      </c>
      <c r="U190" s="13">
        <v>7.5699999999999997E-5</v>
      </c>
      <c r="V190" s="7">
        <v>1.4374400000000001</v>
      </c>
      <c r="W190" s="7">
        <v>4.5999999999999996</v>
      </c>
    </row>
    <row r="191" spans="1:23" s="7" customFormat="1" x14ac:dyDescent="0.2">
      <c r="A191" s="7" t="s">
        <v>347</v>
      </c>
      <c r="B191" s="7" t="s">
        <v>272</v>
      </c>
      <c r="C191" s="7">
        <v>2</v>
      </c>
      <c r="D191" s="7">
        <v>2</v>
      </c>
      <c r="E191" s="7">
        <v>2</v>
      </c>
      <c r="F191" s="7" t="s">
        <v>194</v>
      </c>
      <c r="G191" s="7" t="s">
        <v>348</v>
      </c>
      <c r="H191" s="7">
        <v>1</v>
      </c>
      <c r="I191" s="7">
        <v>2281.1710499999999</v>
      </c>
      <c r="J191" s="7" t="s">
        <v>23</v>
      </c>
      <c r="K191" s="7" t="s">
        <v>18</v>
      </c>
      <c r="L191" s="7" t="s">
        <v>24</v>
      </c>
      <c r="M191" s="7">
        <v>8.8531900000000004E-3</v>
      </c>
      <c r="N191" s="7">
        <v>1.0683800000000001E-3</v>
      </c>
      <c r="O191" s="7">
        <v>59.06</v>
      </c>
      <c r="P191" s="7">
        <v>0.01</v>
      </c>
      <c r="Q191" s="7">
        <v>1162310.625</v>
      </c>
      <c r="S191" s="7" t="s">
        <v>18</v>
      </c>
      <c r="T191" s="7">
        <v>4.7846899999999998E-4</v>
      </c>
      <c r="U191" s="7">
        <v>2.0323699999999999E-3</v>
      </c>
      <c r="V191" s="7">
        <v>0.85249399999999997</v>
      </c>
      <c r="W191" s="7">
        <v>2.08</v>
      </c>
    </row>
    <row r="192" spans="1:23" s="5" customFormat="1" x14ac:dyDescent="0.2">
      <c r="A192" s="5" t="s">
        <v>347</v>
      </c>
      <c r="B192" s="5" t="s">
        <v>313</v>
      </c>
      <c r="C192" s="5">
        <v>2</v>
      </c>
      <c r="D192" s="5">
        <v>2</v>
      </c>
      <c r="E192" s="5">
        <v>2</v>
      </c>
      <c r="F192" s="5" t="s">
        <v>194</v>
      </c>
      <c r="G192" s="5" t="s">
        <v>348</v>
      </c>
      <c r="H192" s="5">
        <v>1</v>
      </c>
      <c r="I192" s="5">
        <v>2283.1752999999999</v>
      </c>
      <c r="J192" s="5" t="s">
        <v>23</v>
      </c>
      <c r="K192" s="5" t="s">
        <v>24</v>
      </c>
      <c r="L192" s="5" t="s">
        <v>18</v>
      </c>
      <c r="M192" s="5">
        <v>3.1975900000000003E-4</v>
      </c>
      <c r="N192" s="5">
        <v>1.0683800000000001E-3</v>
      </c>
      <c r="O192" s="5">
        <v>59.14</v>
      </c>
      <c r="P192" s="5">
        <v>100</v>
      </c>
      <c r="R192" s="5">
        <v>15138762</v>
      </c>
      <c r="S192" s="5" t="s">
        <v>18</v>
      </c>
      <c r="T192" s="5">
        <v>4.7846899999999998E-4</v>
      </c>
      <c r="U192" s="14">
        <v>3.2199999999999997E-5</v>
      </c>
      <c r="V192" s="5">
        <v>1.58958</v>
      </c>
      <c r="W192" s="5">
        <v>4.46</v>
      </c>
    </row>
    <row r="193" spans="1:23" s="3" customFormat="1" x14ac:dyDescent="0.2">
      <c r="A193" s="3" t="s">
        <v>349</v>
      </c>
      <c r="C193" s="3">
        <v>4</v>
      </c>
      <c r="D193" s="3">
        <v>4</v>
      </c>
      <c r="E193" s="3">
        <v>4</v>
      </c>
      <c r="F193" s="3" t="s">
        <v>21</v>
      </c>
      <c r="G193" s="3" t="s">
        <v>350</v>
      </c>
      <c r="H193" s="3">
        <v>0</v>
      </c>
      <c r="I193" s="3">
        <v>1328.5946100000001</v>
      </c>
      <c r="J193" s="3" t="s">
        <v>23</v>
      </c>
      <c r="K193" s="3" t="s">
        <v>18</v>
      </c>
      <c r="L193" s="3" t="s">
        <v>18</v>
      </c>
      <c r="M193" s="3">
        <v>2.31583E-2</v>
      </c>
      <c r="N193" s="3">
        <v>1.0683800000000001E-3</v>
      </c>
      <c r="O193" s="3">
        <v>58.32</v>
      </c>
      <c r="P193" s="3">
        <v>0.55700000000000005</v>
      </c>
      <c r="Q193" s="3">
        <v>58325488</v>
      </c>
      <c r="R193" s="3">
        <v>32472058</v>
      </c>
      <c r="S193" s="3" t="s">
        <v>18</v>
      </c>
      <c r="T193" s="3">
        <v>4.7846899999999998E-4</v>
      </c>
      <c r="U193" s="3">
        <v>6.7741299999999997E-3</v>
      </c>
      <c r="V193" s="3">
        <v>0.63818600000000003</v>
      </c>
      <c r="W193" s="3">
        <v>1.72</v>
      </c>
    </row>
    <row r="194" spans="1:23" s="8" customFormat="1" x14ac:dyDescent="0.2">
      <c r="A194" s="8" t="s">
        <v>351</v>
      </c>
      <c r="C194" s="8">
        <v>2</v>
      </c>
      <c r="D194" s="8">
        <v>2</v>
      </c>
      <c r="E194" s="8">
        <v>1</v>
      </c>
      <c r="F194" s="8" t="s">
        <v>194</v>
      </c>
      <c r="G194" s="8" t="s">
        <v>352</v>
      </c>
      <c r="H194" s="8">
        <v>1</v>
      </c>
      <c r="I194" s="8">
        <v>2193.1550099999999</v>
      </c>
      <c r="J194" s="8" t="s">
        <v>23</v>
      </c>
      <c r="K194" s="8" t="s">
        <v>18</v>
      </c>
      <c r="L194" s="8" t="s">
        <v>24</v>
      </c>
      <c r="M194" s="8">
        <v>7.2861699999999998E-3</v>
      </c>
      <c r="N194" s="8">
        <v>1.0683800000000001E-3</v>
      </c>
      <c r="O194" s="8">
        <v>58.49</v>
      </c>
      <c r="P194" s="8">
        <v>0.01</v>
      </c>
      <c r="Q194" s="8">
        <v>6529790</v>
      </c>
      <c r="S194" s="8" t="s">
        <v>18</v>
      </c>
      <c r="T194" s="8">
        <v>4.7846899999999998E-4</v>
      </c>
      <c r="U194" s="8">
        <v>1.5931299999999999E-3</v>
      </c>
      <c r="V194" s="8">
        <v>0.89580000000000004</v>
      </c>
      <c r="W194" s="8">
        <v>4.3</v>
      </c>
    </row>
    <row r="195" spans="1:23" s="8" customFormat="1" x14ac:dyDescent="0.2">
      <c r="A195" s="8" t="s">
        <v>351</v>
      </c>
      <c r="B195" s="8" t="s">
        <v>272</v>
      </c>
      <c r="C195" s="8">
        <v>2</v>
      </c>
      <c r="D195" s="8">
        <v>2</v>
      </c>
      <c r="E195" s="8">
        <v>2</v>
      </c>
      <c r="F195" s="8" t="s">
        <v>194</v>
      </c>
      <c r="G195" s="8" t="s">
        <v>352</v>
      </c>
      <c r="H195" s="8">
        <v>1</v>
      </c>
      <c r="I195" s="8">
        <v>2194.1390200000001</v>
      </c>
      <c r="J195" s="8" t="s">
        <v>23</v>
      </c>
      <c r="K195" s="8" t="s">
        <v>18</v>
      </c>
      <c r="L195" s="8" t="s">
        <v>18</v>
      </c>
      <c r="M195" s="8">
        <v>9.5462199999999997E-2</v>
      </c>
      <c r="N195" s="8">
        <v>1.0683800000000001E-3</v>
      </c>
      <c r="O195" s="8">
        <v>58.47</v>
      </c>
      <c r="P195" s="8">
        <v>10.513</v>
      </c>
      <c r="Q195" s="8">
        <v>1023224.188</v>
      </c>
      <c r="R195" s="8">
        <v>10757051</v>
      </c>
      <c r="S195" s="8" t="s">
        <v>18</v>
      </c>
      <c r="T195" s="8">
        <v>4.7846899999999998E-4</v>
      </c>
      <c r="U195" s="8">
        <v>4.0581699999999998E-2</v>
      </c>
      <c r="V195" s="8">
        <v>0.31691000000000003</v>
      </c>
      <c r="W195" s="8">
        <v>4.7699999999999996</v>
      </c>
    </row>
    <row r="196" spans="1:23" s="15" customFormat="1" x14ac:dyDescent="0.2">
      <c r="A196" s="15" t="s">
        <v>351</v>
      </c>
      <c r="B196" s="15" t="s">
        <v>313</v>
      </c>
      <c r="C196" s="15">
        <v>2</v>
      </c>
      <c r="D196" s="15">
        <v>2</v>
      </c>
      <c r="E196" s="15">
        <v>1</v>
      </c>
      <c r="F196" s="15" t="s">
        <v>194</v>
      </c>
      <c r="G196" s="15" t="s">
        <v>352</v>
      </c>
      <c r="H196" s="15">
        <v>1</v>
      </c>
      <c r="I196" s="15">
        <v>2196.14327</v>
      </c>
      <c r="J196" s="15" t="s">
        <v>23</v>
      </c>
      <c r="K196" s="15" t="s">
        <v>24</v>
      </c>
      <c r="L196" s="15" t="s">
        <v>18</v>
      </c>
      <c r="M196" s="15">
        <v>1.21773E-2</v>
      </c>
      <c r="N196" s="15">
        <v>1.0683800000000001E-3</v>
      </c>
      <c r="O196" s="15">
        <v>59.5</v>
      </c>
      <c r="P196" s="15">
        <v>100</v>
      </c>
      <c r="R196" s="15">
        <v>5553062.5</v>
      </c>
      <c r="S196" s="15" t="s">
        <v>18</v>
      </c>
      <c r="T196" s="15">
        <v>4.7846899999999998E-4</v>
      </c>
      <c r="U196" s="15">
        <v>3.0280400000000001E-3</v>
      </c>
      <c r="V196" s="15">
        <v>0.78156499999999995</v>
      </c>
      <c r="W196" s="15">
        <v>4.8499999999999996</v>
      </c>
    </row>
    <row r="197" spans="1:23" s="3" customFormat="1" x14ac:dyDescent="0.2">
      <c r="A197" s="3" t="s">
        <v>353</v>
      </c>
      <c r="B197" s="3" t="s">
        <v>320</v>
      </c>
      <c r="C197" s="3">
        <v>2</v>
      </c>
      <c r="D197" s="3">
        <v>2</v>
      </c>
      <c r="E197" s="3">
        <v>3</v>
      </c>
      <c r="F197" s="3" t="s">
        <v>194</v>
      </c>
      <c r="G197" s="3" t="s">
        <v>354</v>
      </c>
      <c r="H197" s="3">
        <v>1</v>
      </c>
      <c r="I197" s="3">
        <v>3024.5499199999999</v>
      </c>
      <c r="J197" s="3" t="s">
        <v>23</v>
      </c>
      <c r="K197" s="3" t="s">
        <v>18</v>
      </c>
      <c r="L197" s="3" t="s">
        <v>18</v>
      </c>
      <c r="M197" s="3">
        <v>1.01691E-3</v>
      </c>
      <c r="N197" s="3">
        <v>1.0683800000000001E-3</v>
      </c>
      <c r="O197" s="3">
        <v>59.22</v>
      </c>
      <c r="P197" s="3">
        <v>0.32300000000000001</v>
      </c>
      <c r="Q197" s="3">
        <v>13387950</v>
      </c>
      <c r="R197" s="3">
        <v>4320301</v>
      </c>
      <c r="S197" s="3" t="s">
        <v>18</v>
      </c>
      <c r="T197" s="3">
        <v>4.7846899999999998E-4</v>
      </c>
      <c r="U197" s="3">
        <v>1.36255E-4</v>
      </c>
      <c r="V197" s="3">
        <v>1.3329299999999999</v>
      </c>
      <c r="W197" s="3">
        <v>3</v>
      </c>
    </row>
    <row r="198" spans="1:23" s="3" customFormat="1" x14ac:dyDescent="0.2">
      <c r="A198" s="3" t="s">
        <v>353</v>
      </c>
      <c r="B198" s="3" t="s">
        <v>355</v>
      </c>
      <c r="C198" s="3">
        <v>2</v>
      </c>
      <c r="D198" s="3">
        <v>2</v>
      </c>
      <c r="E198" s="3">
        <v>3</v>
      </c>
      <c r="F198" s="3" t="s">
        <v>194</v>
      </c>
      <c r="G198" s="3" t="s">
        <v>354</v>
      </c>
      <c r="H198" s="3">
        <v>1</v>
      </c>
      <c r="I198" s="3">
        <v>3025.5339300000001</v>
      </c>
      <c r="J198" s="3" t="s">
        <v>39</v>
      </c>
      <c r="K198" s="3" t="s">
        <v>18</v>
      </c>
      <c r="L198" s="3" t="s">
        <v>18</v>
      </c>
      <c r="M198" s="3">
        <v>1.8607800000000001E-2</v>
      </c>
      <c r="N198" s="3">
        <v>1.0683800000000001E-3</v>
      </c>
      <c r="S198" s="3" t="s">
        <v>18</v>
      </c>
      <c r="T198" s="3">
        <v>4.7846899999999998E-4</v>
      </c>
      <c r="U198" s="3">
        <v>5.1490599999999996E-3</v>
      </c>
      <c r="V198" s="3">
        <v>0.68705799999999995</v>
      </c>
      <c r="W198" s="3">
        <v>3.9</v>
      </c>
    </row>
    <row r="199" spans="1:23" s="3" customFormat="1" x14ac:dyDescent="0.2">
      <c r="A199" s="3" t="s">
        <v>353</v>
      </c>
      <c r="B199" s="3" t="s">
        <v>338</v>
      </c>
      <c r="C199" s="3">
        <v>2</v>
      </c>
      <c r="D199" s="3">
        <v>2</v>
      </c>
      <c r="E199" s="3">
        <v>2</v>
      </c>
      <c r="F199" s="3" t="s">
        <v>194</v>
      </c>
      <c r="G199" s="3" t="s">
        <v>354</v>
      </c>
      <c r="H199" s="3">
        <v>1</v>
      </c>
      <c r="I199" s="3">
        <v>3027.53818</v>
      </c>
      <c r="J199" s="3" t="s">
        <v>39</v>
      </c>
      <c r="K199" s="3" t="s">
        <v>18</v>
      </c>
      <c r="L199" s="3" t="s">
        <v>18</v>
      </c>
      <c r="M199" s="3">
        <v>6.3464300000000001E-3</v>
      </c>
      <c r="N199" s="3">
        <v>1.0683800000000001E-3</v>
      </c>
      <c r="S199" s="3" t="s">
        <v>18</v>
      </c>
      <c r="T199" s="3">
        <v>4.7846899999999998E-4</v>
      </c>
      <c r="U199" s="3">
        <v>1.34063E-3</v>
      </c>
      <c r="V199" s="3">
        <v>0.926485</v>
      </c>
      <c r="W199" s="3">
        <v>4.3099999999999996</v>
      </c>
    </row>
    <row r="200" spans="1:23" s="3" customFormat="1" x14ac:dyDescent="0.2">
      <c r="A200" s="3" t="s">
        <v>356</v>
      </c>
      <c r="B200" s="3" t="s">
        <v>63</v>
      </c>
      <c r="C200" s="3">
        <v>4</v>
      </c>
      <c r="D200" s="3">
        <v>4</v>
      </c>
      <c r="E200" s="3">
        <v>1</v>
      </c>
      <c r="F200" s="3" t="s">
        <v>21</v>
      </c>
      <c r="G200" s="3" t="s">
        <v>357</v>
      </c>
      <c r="H200" s="3">
        <v>1</v>
      </c>
      <c r="I200" s="3">
        <v>2385.2859800000001</v>
      </c>
      <c r="J200" s="3" t="s">
        <v>23</v>
      </c>
      <c r="K200" s="3" t="s">
        <v>18</v>
      </c>
      <c r="L200" s="3" t="s">
        <v>24</v>
      </c>
      <c r="M200" s="3">
        <v>5.1113600000000003E-4</v>
      </c>
      <c r="N200" s="3">
        <v>1.0683800000000001E-3</v>
      </c>
      <c r="O200" s="3">
        <v>59.39</v>
      </c>
      <c r="P200" s="3">
        <v>0.01</v>
      </c>
      <c r="Q200" s="3">
        <v>4454963.5</v>
      </c>
      <c r="S200" s="3" t="s">
        <v>18</v>
      </c>
      <c r="T200" s="3">
        <v>4.7846899999999998E-4</v>
      </c>
      <c r="U200" s="16">
        <v>5.77E-5</v>
      </c>
      <c r="V200" s="3">
        <v>1.48553</v>
      </c>
      <c r="W200" s="3">
        <v>3.8</v>
      </c>
    </row>
    <row r="201" spans="1:23" s="3" customFormat="1" x14ac:dyDescent="0.2">
      <c r="A201" s="3" t="s">
        <v>356</v>
      </c>
      <c r="B201" s="3" t="s">
        <v>248</v>
      </c>
      <c r="C201" s="3">
        <v>4</v>
      </c>
      <c r="D201" s="3">
        <v>4</v>
      </c>
      <c r="E201" s="3">
        <v>2</v>
      </c>
      <c r="F201" s="3" t="s">
        <v>21</v>
      </c>
      <c r="G201" s="3" t="s">
        <v>357</v>
      </c>
      <c r="H201" s="3">
        <v>1</v>
      </c>
      <c r="I201" s="3">
        <v>2386.27</v>
      </c>
      <c r="J201" s="3" t="s">
        <v>39</v>
      </c>
      <c r="K201" s="3" t="s">
        <v>18</v>
      </c>
      <c r="L201" s="3" t="s">
        <v>24</v>
      </c>
      <c r="M201" s="3">
        <v>1.27059E-3</v>
      </c>
      <c r="N201" s="3">
        <v>1.0683800000000001E-3</v>
      </c>
      <c r="S201" s="3" t="s">
        <v>18</v>
      </c>
      <c r="T201" s="3">
        <v>4.7846899999999998E-4</v>
      </c>
      <c r="U201" s="3">
        <v>1.79913E-4</v>
      </c>
      <c r="V201" s="3">
        <v>1.28352</v>
      </c>
      <c r="W201" s="3">
        <v>3.2</v>
      </c>
    </row>
    <row r="202" spans="1:23" s="3" customFormat="1" x14ac:dyDescent="0.2">
      <c r="A202" s="3" t="s">
        <v>358</v>
      </c>
      <c r="B202" s="3" t="s">
        <v>359</v>
      </c>
      <c r="C202" s="3">
        <v>2</v>
      </c>
      <c r="D202" s="3">
        <v>2</v>
      </c>
      <c r="E202" s="3">
        <v>3</v>
      </c>
      <c r="F202" s="3" t="s">
        <v>194</v>
      </c>
      <c r="G202" s="3" t="s">
        <v>360</v>
      </c>
      <c r="H202" s="3">
        <v>0</v>
      </c>
      <c r="I202" s="3">
        <v>2169.0896299999999</v>
      </c>
      <c r="J202" s="3" t="s">
        <v>23</v>
      </c>
      <c r="K202" s="3" t="s">
        <v>18</v>
      </c>
      <c r="L202" s="3" t="s">
        <v>18</v>
      </c>
      <c r="M202" s="3">
        <v>1.3862E-4</v>
      </c>
      <c r="N202" s="3">
        <v>1.0683800000000001E-3</v>
      </c>
      <c r="O202" s="3">
        <v>59.41</v>
      </c>
      <c r="P202" s="3">
        <v>0.01</v>
      </c>
      <c r="Q202" s="3">
        <v>30059927</v>
      </c>
      <c r="S202" s="3" t="s">
        <v>18</v>
      </c>
      <c r="T202" s="3">
        <v>4.7846899999999998E-4</v>
      </c>
      <c r="U202" s="16">
        <v>1.13E-5</v>
      </c>
      <c r="V202" s="3">
        <v>1.77498</v>
      </c>
      <c r="W202" s="3">
        <v>4.76</v>
      </c>
    </row>
    <row r="203" spans="1:23" s="3" customFormat="1" x14ac:dyDescent="0.2">
      <c r="A203" s="3" t="s">
        <v>358</v>
      </c>
      <c r="B203" s="3" t="s">
        <v>361</v>
      </c>
      <c r="C203" s="3">
        <v>2</v>
      </c>
      <c r="D203" s="3">
        <v>2</v>
      </c>
      <c r="E203" s="3">
        <v>3</v>
      </c>
      <c r="F203" s="3" t="s">
        <v>194</v>
      </c>
      <c r="G203" s="3" t="s">
        <v>360</v>
      </c>
      <c r="H203" s="3">
        <v>0</v>
      </c>
      <c r="I203" s="3">
        <v>2172.07789</v>
      </c>
      <c r="J203" s="3" t="s">
        <v>23</v>
      </c>
      <c r="K203" s="3" t="s">
        <v>18</v>
      </c>
      <c r="L203" s="3" t="s">
        <v>18</v>
      </c>
      <c r="M203" s="16">
        <v>5.3600000000000002E-5</v>
      </c>
      <c r="N203" s="3">
        <v>1.0683800000000001E-3</v>
      </c>
      <c r="O203" s="3">
        <v>60.4</v>
      </c>
      <c r="P203" s="3">
        <v>100</v>
      </c>
      <c r="R203" s="3">
        <v>12018392.5</v>
      </c>
      <c r="S203" s="3" t="s">
        <v>18</v>
      </c>
      <c r="T203" s="3">
        <v>4.7846899999999998E-4</v>
      </c>
      <c r="U203" s="16">
        <v>3.4599999999999999E-6</v>
      </c>
      <c r="V203" s="3">
        <v>1.9856100000000001</v>
      </c>
      <c r="W203" s="3">
        <v>4.18</v>
      </c>
    </row>
    <row r="204" spans="1:23" s="3" customFormat="1" x14ac:dyDescent="0.2">
      <c r="A204" s="3" t="s">
        <v>362</v>
      </c>
      <c r="C204" s="3">
        <v>2</v>
      </c>
      <c r="D204" s="3">
        <v>2</v>
      </c>
      <c r="E204" s="3">
        <v>4</v>
      </c>
      <c r="F204" s="3" t="s">
        <v>194</v>
      </c>
      <c r="G204" s="3" t="s">
        <v>363</v>
      </c>
      <c r="H204" s="3">
        <v>0</v>
      </c>
      <c r="I204" s="3">
        <v>2009.05898</v>
      </c>
      <c r="J204" s="3" t="s">
        <v>23</v>
      </c>
      <c r="K204" s="3" t="s">
        <v>18</v>
      </c>
      <c r="L204" s="3" t="s">
        <v>18</v>
      </c>
      <c r="M204" s="3">
        <v>2.6274599999999999E-3</v>
      </c>
      <c r="N204" s="3">
        <v>1.0683800000000001E-3</v>
      </c>
      <c r="O204" s="3">
        <v>59.48</v>
      </c>
      <c r="P204" s="3">
        <v>4.5599999999999996</v>
      </c>
      <c r="Q204" s="3">
        <v>9488872</v>
      </c>
      <c r="R204" s="3">
        <v>43270857.5</v>
      </c>
      <c r="S204" s="3" t="s">
        <v>18</v>
      </c>
      <c r="T204" s="3">
        <v>4.7846899999999998E-4</v>
      </c>
      <c r="U204" s="3">
        <v>4.45628E-4</v>
      </c>
      <c r="V204" s="3">
        <v>1.1223000000000001</v>
      </c>
      <c r="W204" s="3">
        <v>4.79</v>
      </c>
    </row>
    <row r="205" spans="1:23" s="3" customFormat="1" x14ac:dyDescent="0.2">
      <c r="A205" s="3" t="s">
        <v>364</v>
      </c>
      <c r="C205" s="3">
        <v>1</v>
      </c>
      <c r="D205" s="3">
        <v>1</v>
      </c>
      <c r="E205" s="3">
        <v>5</v>
      </c>
      <c r="F205" s="3" t="s">
        <v>129</v>
      </c>
      <c r="G205" s="3" t="s">
        <v>365</v>
      </c>
      <c r="H205" s="3">
        <v>1</v>
      </c>
      <c r="I205" s="3">
        <v>1527.8893399999999</v>
      </c>
      <c r="K205" s="3" t="s">
        <v>18</v>
      </c>
      <c r="L205" s="3" t="s">
        <v>18</v>
      </c>
      <c r="M205" s="3">
        <v>2.2184800000000001E-3</v>
      </c>
      <c r="N205" s="3">
        <v>1.0683800000000001E-3</v>
      </c>
      <c r="O205" s="3">
        <v>59.88</v>
      </c>
      <c r="P205" s="3">
        <v>0.36799999999999999</v>
      </c>
      <c r="Q205" s="3">
        <v>74223582</v>
      </c>
      <c r="R205" s="3">
        <v>27288646</v>
      </c>
      <c r="S205" s="3" t="s">
        <v>18</v>
      </c>
      <c r="T205" s="3">
        <v>4.7846899999999998E-4</v>
      </c>
      <c r="U205" s="3">
        <v>3.6077499999999997E-4</v>
      </c>
      <c r="V205" s="3">
        <v>1.15985</v>
      </c>
      <c r="W205" s="3">
        <v>3.94</v>
      </c>
    </row>
    <row r="206" spans="1:23" s="3" customFormat="1" x14ac:dyDescent="0.2">
      <c r="A206" s="3" t="s">
        <v>364</v>
      </c>
      <c r="B206" s="3" t="s">
        <v>366</v>
      </c>
      <c r="C206" s="3">
        <v>1</v>
      </c>
      <c r="D206" s="3">
        <v>1</v>
      </c>
      <c r="E206" s="3">
        <v>1</v>
      </c>
      <c r="F206" s="3" t="s">
        <v>129</v>
      </c>
      <c r="G206" s="3" t="s">
        <v>365</v>
      </c>
      <c r="H206" s="3">
        <v>1</v>
      </c>
      <c r="I206" s="3">
        <v>1528.87336</v>
      </c>
      <c r="J206" s="3" t="s">
        <v>39</v>
      </c>
      <c r="K206" s="3" t="s">
        <v>18</v>
      </c>
      <c r="L206" s="3" t="s">
        <v>24</v>
      </c>
      <c r="M206" s="3">
        <v>5.3256499999999998E-2</v>
      </c>
      <c r="N206" s="3">
        <v>1.0683800000000001E-3</v>
      </c>
      <c r="S206" s="3" t="s">
        <v>18</v>
      </c>
      <c r="T206" s="3">
        <v>4.7846899999999998E-4</v>
      </c>
      <c r="U206" s="3">
        <v>1.9325200000000001E-2</v>
      </c>
      <c r="V206" s="3">
        <v>0.450818</v>
      </c>
      <c r="W206" s="3">
        <v>2.5499999999999998</v>
      </c>
    </row>
    <row r="207" spans="1:23" s="3" customFormat="1" x14ac:dyDescent="0.2">
      <c r="A207" s="3" t="s">
        <v>367</v>
      </c>
      <c r="B207" s="3" t="s">
        <v>368</v>
      </c>
      <c r="C207" s="3">
        <v>2</v>
      </c>
      <c r="D207" s="3">
        <v>2</v>
      </c>
      <c r="E207" s="3">
        <v>1</v>
      </c>
      <c r="F207" s="3" t="s">
        <v>194</v>
      </c>
      <c r="G207" s="3" t="s">
        <v>369</v>
      </c>
      <c r="H207" s="3">
        <v>0</v>
      </c>
      <c r="I207" s="3">
        <v>2754.4058799999998</v>
      </c>
      <c r="J207" s="3" t="s">
        <v>95</v>
      </c>
      <c r="K207" s="3" t="s">
        <v>24</v>
      </c>
      <c r="L207" s="3" t="s">
        <v>18</v>
      </c>
      <c r="M207" s="3">
        <v>2.0951300000000001E-4</v>
      </c>
      <c r="N207" s="3">
        <v>1.0683800000000001E-3</v>
      </c>
      <c r="S207" s="3" t="s">
        <v>18</v>
      </c>
      <c r="T207" s="3">
        <v>4.7846899999999998E-4</v>
      </c>
      <c r="U207" s="16">
        <v>1.9000000000000001E-5</v>
      </c>
      <c r="V207" s="3">
        <v>1.68336</v>
      </c>
      <c r="W207" s="3">
        <v>4.0599999999999996</v>
      </c>
    </row>
    <row r="208" spans="1:23" s="3" customFormat="1" x14ac:dyDescent="0.2">
      <c r="A208" s="3" t="s">
        <v>367</v>
      </c>
      <c r="B208" s="3" t="s">
        <v>370</v>
      </c>
      <c r="C208" s="3">
        <v>2</v>
      </c>
      <c r="D208" s="3">
        <v>2</v>
      </c>
      <c r="E208" s="3">
        <v>1</v>
      </c>
      <c r="F208" s="3" t="s">
        <v>194</v>
      </c>
      <c r="G208" s="3" t="s">
        <v>369</v>
      </c>
      <c r="H208" s="3">
        <v>0</v>
      </c>
      <c r="I208" s="3">
        <v>2755.3899000000001</v>
      </c>
      <c r="J208" s="3" t="s">
        <v>39</v>
      </c>
      <c r="K208" s="3" t="s">
        <v>24</v>
      </c>
      <c r="L208" s="3" t="s">
        <v>18</v>
      </c>
      <c r="M208" s="3">
        <v>9.3385999999999997E-2</v>
      </c>
      <c r="N208" s="3">
        <v>1.0683800000000001E-3</v>
      </c>
      <c r="S208" s="3" t="s">
        <v>18</v>
      </c>
      <c r="T208" s="3">
        <v>4.7846899999999998E-4</v>
      </c>
      <c r="U208" s="3">
        <v>3.9456100000000001E-2</v>
      </c>
      <c r="V208" s="3">
        <v>0.32202399999999998</v>
      </c>
      <c r="W208" s="3">
        <v>2.09</v>
      </c>
    </row>
    <row r="209" spans="1:23" s="3" customFormat="1" x14ac:dyDescent="0.2">
      <c r="A209" s="3" t="s">
        <v>367</v>
      </c>
      <c r="B209" s="3" t="s">
        <v>361</v>
      </c>
      <c r="C209" s="3">
        <v>2</v>
      </c>
      <c r="D209" s="3">
        <v>2</v>
      </c>
      <c r="E209" s="3">
        <v>1</v>
      </c>
      <c r="F209" s="3" t="s">
        <v>194</v>
      </c>
      <c r="G209" s="3" t="s">
        <v>369</v>
      </c>
      <c r="H209" s="3">
        <v>0</v>
      </c>
      <c r="I209" s="3">
        <v>2756.4101300000002</v>
      </c>
      <c r="J209" s="3" t="s">
        <v>39</v>
      </c>
      <c r="K209" s="3" t="s">
        <v>24</v>
      </c>
      <c r="L209" s="3" t="s">
        <v>18</v>
      </c>
      <c r="M209" s="3">
        <v>1.75569E-2</v>
      </c>
      <c r="N209" s="3">
        <v>1.0683800000000001E-3</v>
      </c>
      <c r="S209" s="3" t="s">
        <v>18</v>
      </c>
      <c r="T209" s="3">
        <v>4.7846899999999998E-4</v>
      </c>
      <c r="U209" s="3">
        <v>4.7873200000000003E-3</v>
      </c>
      <c r="V209" s="3">
        <v>0.70003099999999996</v>
      </c>
      <c r="W209" s="3">
        <v>2.78</v>
      </c>
    </row>
    <row r="210" spans="1:23" s="3" customFormat="1" x14ac:dyDescent="0.2">
      <c r="A210" s="3" t="s">
        <v>371</v>
      </c>
      <c r="C210" s="3">
        <v>4</v>
      </c>
      <c r="D210" s="3">
        <v>4</v>
      </c>
      <c r="E210" s="3">
        <v>7</v>
      </c>
      <c r="F210" s="3" t="s">
        <v>21</v>
      </c>
      <c r="G210" s="3" t="s">
        <v>372</v>
      </c>
      <c r="H210" s="3">
        <v>1</v>
      </c>
      <c r="I210" s="3">
        <v>1626.75872</v>
      </c>
      <c r="J210" s="3" t="s">
        <v>23</v>
      </c>
      <c r="K210" s="3" t="s">
        <v>18</v>
      </c>
      <c r="L210" s="3" t="s">
        <v>18</v>
      </c>
      <c r="M210" s="3">
        <v>2.1725499999999998E-2</v>
      </c>
      <c r="N210" s="3">
        <v>1.0683800000000001E-3</v>
      </c>
      <c r="O210" s="3">
        <v>60.89</v>
      </c>
      <c r="P210" s="3">
        <v>4.173</v>
      </c>
      <c r="Q210" s="3">
        <v>53092733.5</v>
      </c>
      <c r="R210" s="3">
        <v>221535382</v>
      </c>
      <c r="S210" s="3" t="s">
        <v>18</v>
      </c>
      <c r="T210" s="3">
        <v>4.7846899999999998E-4</v>
      </c>
      <c r="U210" s="3">
        <v>6.2526500000000002E-3</v>
      </c>
      <c r="V210" s="3">
        <v>0.65246300000000002</v>
      </c>
      <c r="W210" s="3">
        <v>3.6</v>
      </c>
    </row>
    <row r="211" spans="1:23" s="3" customFormat="1" x14ac:dyDescent="0.2">
      <c r="A211" s="3" t="s">
        <v>373</v>
      </c>
      <c r="C211" s="3">
        <v>5</v>
      </c>
      <c r="D211" s="3">
        <v>5</v>
      </c>
      <c r="E211" s="3">
        <v>5</v>
      </c>
      <c r="F211" s="3" t="s">
        <v>37</v>
      </c>
      <c r="G211" s="3" t="s">
        <v>374</v>
      </c>
      <c r="H211" s="3">
        <v>0</v>
      </c>
      <c r="I211" s="3">
        <v>1482.83149</v>
      </c>
      <c r="J211" s="3" t="s">
        <v>23</v>
      </c>
      <c r="K211" s="3" t="s">
        <v>18</v>
      </c>
      <c r="L211" s="3" t="s">
        <v>18</v>
      </c>
      <c r="M211" s="3">
        <v>1.77125E-3</v>
      </c>
      <c r="N211" s="3">
        <v>1.0683800000000001E-3</v>
      </c>
      <c r="O211" s="3">
        <v>60.29</v>
      </c>
      <c r="P211" s="3">
        <v>0.221</v>
      </c>
      <c r="Q211" s="3">
        <v>414991075.5</v>
      </c>
      <c r="R211" s="3">
        <v>91563296</v>
      </c>
      <c r="S211" s="3" t="s">
        <v>18</v>
      </c>
      <c r="T211" s="3">
        <v>4.7846899999999998E-4</v>
      </c>
      <c r="U211" s="3">
        <v>2.7237399999999998E-4</v>
      </c>
      <c r="V211" s="3">
        <v>1.2098100000000001</v>
      </c>
      <c r="W211" s="3">
        <v>3.11</v>
      </c>
    </row>
    <row r="212" spans="1:23" s="3" customFormat="1" x14ac:dyDescent="0.2">
      <c r="A212" s="3" t="s">
        <v>375</v>
      </c>
      <c r="C212" s="3">
        <v>5</v>
      </c>
      <c r="D212" s="3">
        <v>5</v>
      </c>
      <c r="E212" s="3">
        <v>5</v>
      </c>
      <c r="F212" s="3" t="s">
        <v>37</v>
      </c>
      <c r="G212" s="3" t="s">
        <v>376</v>
      </c>
      <c r="H212" s="3">
        <v>0</v>
      </c>
      <c r="I212" s="3">
        <v>1596.8744200000001</v>
      </c>
      <c r="J212" s="3" t="s">
        <v>23</v>
      </c>
      <c r="K212" s="3" t="s">
        <v>18</v>
      </c>
      <c r="L212" s="3" t="s">
        <v>18</v>
      </c>
      <c r="M212" s="3">
        <v>5.6142500000000003E-3</v>
      </c>
      <c r="N212" s="3">
        <v>1.0683800000000001E-3</v>
      </c>
      <c r="O212" s="3">
        <v>60.79</v>
      </c>
      <c r="P212" s="3">
        <v>0.01</v>
      </c>
      <c r="Q212" s="3">
        <v>279544763.39999998</v>
      </c>
      <c r="S212" s="3" t="s">
        <v>18</v>
      </c>
      <c r="T212" s="3">
        <v>4.7846899999999998E-4</v>
      </c>
      <c r="U212" s="3">
        <v>1.15025E-3</v>
      </c>
      <c r="V212" s="3">
        <v>0.95371799999999995</v>
      </c>
      <c r="W212" s="3">
        <v>3.43</v>
      </c>
    </row>
    <row r="213" spans="1:23" s="3" customFormat="1" x14ac:dyDescent="0.2">
      <c r="A213" s="3" t="s">
        <v>375</v>
      </c>
      <c r="B213" s="3" t="s">
        <v>377</v>
      </c>
      <c r="C213" s="3">
        <v>5</v>
      </c>
      <c r="D213" s="3">
        <v>5</v>
      </c>
      <c r="E213" s="3">
        <v>1</v>
      </c>
      <c r="F213" s="3" t="s">
        <v>37</v>
      </c>
      <c r="G213" s="3" t="s">
        <v>376</v>
      </c>
      <c r="H213" s="3">
        <v>0</v>
      </c>
      <c r="I213" s="3">
        <v>1597.85843</v>
      </c>
      <c r="J213" s="3" t="s">
        <v>23</v>
      </c>
      <c r="K213" s="3" t="s">
        <v>18</v>
      </c>
      <c r="L213" s="3" t="s">
        <v>24</v>
      </c>
      <c r="M213" s="3">
        <v>3.3580900000000002E-3</v>
      </c>
      <c r="N213" s="3">
        <v>1.0683800000000001E-3</v>
      </c>
      <c r="O213" s="3">
        <v>64.92</v>
      </c>
      <c r="P213" s="3">
        <v>0.01</v>
      </c>
      <c r="Q213" s="3">
        <v>2273236.75</v>
      </c>
      <c r="S213" s="3" t="s">
        <v>18</v>
      </c>
      <c r="T213" s="3">
        <v>4.7846899999999998E-4</v>
      </c>
      <c r="U213" s="3">
        <v>6.0535700000000005E-4</v>
      </c>
      <c r="V213" s="3">
        <v>1.0678399999999999</v>
      </c>
      <c r="W213" s="3">
        <v>3.75</v>
      </c>
    </row>
    <row r="214" spans="1:23" s="3" customFormat="1" x14ac:dyDescent="0.2">
      <c r="A214" s="3" t="s">
        <v>378</v>
      </c>
      <c r="B214" s="3" t="s">
        <v>221</v>
      </c>
      <c r="C214" s="3">
        <v>5</v>
      </c>
      <c r="D214" s="3">
        <v>5</v>
      </c>
      <c r="E214" s="3">
        <v>3</v>
      </c>
      <c r="F214" s="3" t="s">
        <v>37</v>
      </c>
      <c r="G214" s="3" t="s">
        <v>379</v>
      </c>
      <c r="H214" s="3">
        <v>0</v>
      </c>
      <c r="I214" s="3">
        <v>2550.32071</v>
      </c>
      <c r="J214" s="3" t="s">
        <v>39</v>
      </c>
      <c r="K214" s="3" t="s">
        <v>18</v>
      </c>
      <c r="L214" s="3" t="s">
        <v>24</v>
      </c>
      <c r="M214" s="16">
        <v>3.0900000000000001E-6</v>
      </c>
      <c r="N214" s="3">
        <v>1.0683800000000001E-3</v>
      </c>
      <c r="S214" s="3" t="s">
        <v>18</v>
      </c>
      <c r="T214" s="3">
        <v>4.7846899999999998E-4</v>
      </c>
      <c r="U214" s="16">
        <v>9.8500000000000002E-8</v>
      </c>
      <c r="V214" s="3">
        <v>2.6183800000000002</v>
      </c>
      <c r="W214" s="3">
        <v>5.23</v>
      </c>
    </row>
    <row r="215" spans="1:23" s="3" customFormat="1" x14ac:dyDescent="0.2">
      <c r="A215" s="3" t="s">
        <v>378</v>
      </c>
      <c r="B215" s="3" t="s">
        <v>380</v>
      </c>
      <c r="C215" s="3">
        <v>5</v>
      </c>
      <c r="D215" s="3">
        <v>5</v>
      </c>
      <c r="E215" s="3">
        <v>1</v>
      </c>
      <c r="F215" s="3" t="s">
        <v>37</v>
      </c>
      <c r="G215" s="3" t="s">
        <v>379</v>
      </c>
      <c r="H215" s="3">
        <v>0</v>
      </c>
      <c r="I215" s="3">
        <v>2552.28874</v>
      </c>
      <c r="J215" s="3" t="s">
        <v>39</v>
      </c>
      <c r="K215" s="3" t="s">
        <v>18</v>
      </c>
      <c r="L215" s="3" t="s">
        <v>24</v>
      </c>
      <c r="M215" s="3">
        <v>3.8895399999999997E-2</v>
      </c>
      <c r="N215" s="3">
        <v>1.0683800000000001E-3</v>
      </c>
      <c r="S215" s="3" t="s">
        <v>18</v>
      </c>
      <c r="T215" s="3">
        <v>4.7846899999999998E-4</v>
      </c>
      <c r="U215" s="3">
        <v>1.2998300000000001E-2</v>
      </c>
      <c r="V215" s="3">
        <v>0.52185499999999996</v>
      </c>
      <c r="W215" s="3">
        <v>2.46</v>
      </c>
    </row>
    <row r="216" spans="1:23" s="3" customFormat="1" x14ac:dyDescent="0.2">
      <c r="A216" s="3" t="s">
        <v>378</v>
      </c>
      <c r="B216" s="3" t="s">
        <v>381</v>
      </c>
      <c r="C216" s="3">
        <v>5</v>
      </c>
      <c r="D216" s="3">
        <v>5</v>
      </c>
      <c r="E216" s="3">
        <v>4</v>
      </c>
      <c r="F216" s="3" t="s">
        <v>37</v>
      </c>
      <c r="G216" s="3" t="s">
        <v>379</v>
      </c>
      <c r="H216" s="3">
        <v>0</v>
      </c>
      <c r="I216" s="3">
        <v>2554.2929899999999</v>
      </c>
      <c r="J216" s="3" t="s">
        <v>23</v>
      </c>
      <c r="K216" s="3" t="s">
        <v>18</v>
      </c>
      <c r="L216" s="3" t="s">
        <v>24</v>
      </c>
      <c r="M216" s="3">
        <v>4.4484299999999997E-2</v>
      </c>
      <c r="N216" s="3">
        <v>1.0683800000000001E-3</v>
      </c>
      <c r="O216" s="3">
        <v>60.81</v>
      </c>
      <c r="P216" s="3">
        <v>0.01</v>
      </c>
      <c r="Q216" s="3">
        <v>2470231.5</v>
      </c>
      <c r="S216" s="3" t="s">
        <v>18</v>
      </c>
      <c r="T216" s="3">
        <v>4.7846899999999998E-4</v>
      </c>
      <c r="U216" s="3">
        <v>1.53954E-2</v>
      </c>
      <c r="V216" s="3">
        <v>0.49156899999999998</v>
      </c>
      <c r="W216" s="3">
        <v>2.46</v>
      </c>
    </row>
    <row r="217" spans="1:23" s="3" customFormat="1" x14ac:dyDescent="0.2">
      <c r="A217" s="3" t="s">
        <v>378</v>
      </c>
      <c r="B217" s="3" t="s">
        <v>382</v>
      </c>
      <c r="C217" s="3">
        <v>5</v>
      </c>
      <c r="D217" s="3">
        <v>5</v>
      </c>
      <c r="E217" s="3">
        <v>4</v>
      </c>
      <c r="F217" s="3" t="s">
        <v>37</v>
      </c>
      <c r="G217" s="3" t="s">
        <v>379</v>
      </c>
      <c r="H217" s="3">
        <v>0</v>
      </c>
      <c r="I217" s="3">
        <v>2567.2996400000002</v>
      </c>
      <c r="J217" s="3" t="s">
        <v>23</v>
      </c>
      <c r="K217" s="3" t="s">
        <v>18</v>
      </c>
      <c r="L217" s="3" t="s">
        <v>24</v>
      </c>
      <c r="M217" s="3">
        <v>6.97797E-3</v>
      </c>
      <c r="N217" s="3">
        <v>1.0683800000000001E-3</v>
      </c>
      <c r="O217" s="3">
        <v>61.16</v>
      </c>
      <c r="P217" s="3">
        <v>0.01</v>
      </c>
      <c r="Q217" s="3">
        <v>25040994.75</v>
      </c>
      <c r="S217" s="3" t="s">
        <v>18</v>
      </c>
      <c r="T217" s="3">
        <v>4.7846899999999998E-4</v>
      </c>
      <c r="U217" s="3">
        <v>1.5093699999999999E-3</v>
      </c>
      <c r="V217" s="3">
        <v>0.90540500000000002</v>
      </c>
      <c r="W217" s="3">
        <v>3.05</v>
      </c>
    </row>
    <row r="218" spans="1:23" s="3" customFormat="1" x14ac:dyDescent="0.2">
      <c r="A218" s="3" t="s">
        <v>378</v>
      </c>
      <c r="B218" s="3" t="s">
        <v>383</v>
      </c>
      <c r="C218" s="3">
        <v>5</v>
      </c>
      <c r="D218" s="3">
        <v>5</v>
      </c>
      <c r="E218" s="3">
        <v>2</v>
      </c>
      <c r="F218" s="3" t="s">
        <v>37</v>
      </c>
      <c r="G218" s="3" t="s">
        <v>379</v>
      </c>
      <c r="H218" s="3">
        <v>0</v>
      </c>
      <c r="I218" s="3">
        <v>2568.2836600000001</v>
      </c>
      <c r="J218" s="3" t="s">
        <v>23</v>
      </c>
      <c r="K218" s="3" t="s">
        <v>18</v>
      </c>
      <c r="L218" s="3" t="s">
        <v>24</v>
      </c>
      <c r="M218" s="3">
        <v>3.0046400000000001E-2</v>
      </c>
      <c r="N218" s="3">
        <v>1.0683800000000001E-3</v>
      </c>
      <c r="O218" s="3">
        <v>64.959999999999994</v>
      </c>
      <c r="P218" s="3">
        <v>0.01</v>
      </c>
      <c r="Q218" s="3">
        <v>851212.3125</v>
      </c>
      <c r="S218" s="3" t="s">
        <v>18</v>
      </c>
      <c r="T218" s="3">
        <v>4.7846899999999998E-4</v>
      </c>
      <c r="U218" s="3">
        <v>9.3938300000000006E-3</v>
      </c>
      <c r="V218" s="3">
        <v>0.57987299999999997</v>
      </c>
      <c r="W218" s="3">
        <v>1.86</v>
      </c>
    </row>
    <row r="219" spans="1:23" s="3" customFormat="1" x14ac:dyDescent="0.2">
      <c r="A219" s="3" t="s">
        <v>378</v>
      </c>
      <c r="B219" s="3" t="s">
        <v>384</v>
      </c>
      <c r="C219" s="3">
        <v>5</v>
      </c>
      <c r="D219" s="3">
        <v>5</v>
      </c>
      <c r="E219" s="3">
        <v>2</v>
      </c>
      <c r="F219" s="3" t="s">
        <v>37</v>
      </c>
      <c r="G219" s="3" t="s">
        <v>379</v>
      </c>
      <c r="H219" s="3">
        <v>0</v>
      </c>
      <c r="I219" s="3">
        <v>2569.3038900000001</v>
      </c>
      <c r="J219" s="3" t="s">
        <v>95</v>
      </c>
      <c r="K219" s="3" t="s">
        <v>18</v>
      </c>
      <c r="L219" s="3" t="s">
        <v>24</v>
      </c>
      <c r="M219" s="3">
        <v>2.6738499999999998E-2</v>
      </c>
      <c r="N219" s="3">
        <v>1.0683800000000001E-3</v>
      </c>
      <c r="S219" s="3" t="s">
        <v>18</v>
      </c>
      <c r="T219" s="3">
        <v>4.7846899999999998E-4</v>
      </c>
      <c r="U219" s="3">
        <v>8.1135300000000007E-3</v>
      </c>
      <c r="V219" s="3">
        <v>0.606016</v>
      </c>
      <c r="W219" s="3">
        <v>1.46</v>
      </c>
    </row>
    <row r="220" spans="1:23" s="3" customFormat="1" x14ac:dyDescent="0.2">
      <c r="A220" s="3" t="s">
        <v>385</v>
      </c>
      <c r="C220" s="3">
        <v>1</v>
      </c>
      <c r="D220" s="3">
        <v>1</v>
      </c>
      <c r="E220" s="3">
        <v>10</v>
      </c>
      <c r="F220" s="3" t="s">
        <v>129</v>
      </c>
      <c r="G220" s="3" t="s">
        <v>386</v>
      </c>
      <c r="H220" s="3">
        <v>0</v>
      </c>
      <c r="I220" s="3">
        <v>1284.7674300000001</v>
      </c>
      <c r="K220" s="3" t="s">
        <v>18</v>
      </c>
      <c r="L220" s="3" t="s">
        <v>18</v>
      </c>
      <c r="M220" s="3">
        <v>6.1495899999999999E-3</v>
      </c>
      <c r="N220" s="3">
        <v>1.0683800000000001E-3</v>
      </c>
      <c r="O220" s="3">
        <v>61.11</v>
      </c>
      <c r="P220" s="3">
        <v>0.76500000000000001</v>
      </c>
      <c r="Q220" s="3">
        <v>414571866.60000002</v>
      </c>
      <c r="R220" s="3">
        <v>317171424</v>
      </c>
      <c r="S220" s="3" t="s">
        <v>18</v>
      </c>
      <c r="T220" s="3">
        <v>4.7846899999999998E-4</v>
      </c>
      <c r="U220" s="3">
        <v>1.2888800000000001E-3</v>
      </c>
      <c r="V220" s="3">
        <v>0.93348500000000001</v>
      </c>
      <c r="W220" s="3">
        <v>3.09</v>
      </c>
    </row>
    <row r="221" spans="1:23" s="3" customFormat="1" x14ac:dyDescent="0.2">
      <c r="A221" s="3" t="s">
        <v>387</v>
      </c>
      <c r="C221" s="3">
        <v>5</v>
      </c>
      <c r="D221" s="3">
        <v>5</v>
      </c>
      <c r="E221" s="3">
        <v>2</v>
      </c>
      <c r="F221" s="3" t="s">
        <v>37</v>
      </c>
      <c r="G221" s="3" t="s">
        <v>388</v>
      </c>
      <c r="H221" s="3">
        <v>0</v>
      </c>
      <c r="I221" s="3">
        <v>1824.0014100000001</v>
      </c>
      <c r="J221" s="3" t="s">
        <v>23</v>
      </c>
      <c r="K221" s="3" t="s">
        <v>18</v>
      </c>
      <c r="L221" s="3" t="s">
        <v>18</v>
      </c>
      <c r="M221" s="3">
        <v>3.9377300000000004E-3</v>
      </c>
      <c r="N221" s="3">
        <v>1.0683800000000001E-3</v>
      </c>
      <c r="O221" s="3">
        <v>61.58</v>
      </c>
      <c r="P221" s="3">
        <v>0.01</v>
      </c>
      <c r="Q221" s="3">
        <v>8655623</v>
      </c>
      <c r="S221" s="3" t="s">
        <v>18</v>
      </c>
      <c r="T221" s="3">
        <v>4.7846899999999998E-4</v>
      </c>
      <c r="U221" s="3">
        <v>7.3855100000000005E-4</v>
      </c>
      <c r="V221" s="3">
        <v>1.0324899999999999</v>
      </c>
      <c r="W221" s="3">
        <v>3.43</v>
      </c>
    </row>
    <row r="222" spans="1:23" s="3" customFormat="1" x14ac:dyDescent="0.2">
      <c r="A222" s="3" t="s">
        <v>389</v>
      </c>
      <c r="C222" s="3">
        <v>2</v>
      </c>
      <c r="D222" s="3">
        <v>2</v>
      </c>
      <c r="E222" s="3">
        <v>2</v>
      </c>
      <c r="F222" s="3" t="s">
        <v>194</v>
      </c>
      <c r="G222" s="3" t="s">
        <v>390</v>
      </c>
      <c r="H222" s="3">
        <v>1</v>
      </c>
      <c r="I222" s="3">
        <v>2065.0964300000001</v>
      </c>
      <c r="J222" s="3" t="s">
        <v>23</v>
      </c>
      <c r="K222" s="3" t="s">
        <v>18</v>
      </c>
      <c r="L222" s="3" t="s">
        <v>18</v>
      </c>
      <c r="M222" s="3">
        <v>3.1048900000000001E-2</v>
      </c>
      <c r="N222" s="3">
        <v>1.0683800000000001E-3</v>
      </c>
      <c r="O222" s="3">
        <v>62.03</v>
      </c>
      <c r="P222" s="3">
        <v>0.99199999999999999</v>
      </c>
      <c r="Q222" s="3">
        <v>5310132.5</v>
      </c>
      <c r="R222" s="3">
        <v>5266992</v>
      </c>
      <c r="S222" s="3" t="s">
        <v>18</v>
      </c>
      <c r="T222" s="3">
        <v>4.7846899999999998E-4</v>
      </c>
      <c r="U222" s="3">
        <v>9.78943E-3</v>
      </c>
      <c r="V222" s="3">
        <v>0.57250900000000005</v>
      </c>
      <c r="W222" s="3">
        <v>4.05</v>
      </c>
    </row>
    <row r="223" spans="1:23" s="3" customFormat="1" x14ac:dyDescent="0.2">
      <c r="A223" s="3" t="s">
        <v>389</v>
      </c>
      <c r="B223" s="3" t="s">
        <v>272</v>
      </c>
      <c r="C223" s="3">
        <v>2</v>
      </c>
      <c r="D223" s="3">
        <v>2</v>
      </c>
      <c r="E223" s="3">
        <v>2</v>
      </c>
      <c r="F223" s="3" t="s">
        <v>194</v>
      </c>
      <c r="G223" s="3" t="s">
        <v>390</v>
      </c>
      <c r="H223" s="3">
        <v>1</v>
      </c>
      <c r="I223" s="3">
        <v>2066.0804499999999</v>
      </c>
      <c r="J223" s="3" t="s">
        <v>23</v>
      </c>
      <c r="K223" s="3" t="s">
        <v>24</v>
      </c>
      <c r="L223" s="3" t="s">
        <v>18</v>
      </c>
      <c r="M223" s="3">
        <v>1.11708E-2</v>
      </c>
      <c r="N223" s="3">
        <v>1.0683800000000001E-3</v>
      </c>
      <c r="O223" s="3">
        <v>65.44</v>
      </c>
      <c r="P223" s="3">
        <v>100</v>
      </c>
      <c r="R223" s="3">
        <v>6566595</v>
      </c>
      <c r="S223" s="3" t="s">
        <v>18</v>
      </c>
      <c r="T223" s="3">
        <v>4.7846899999999998E-4</v>
      </c>
      <c r="U223" s="3">
        <v>2.7182500000000002E-3</v>
      </c>
      <c r="V223" s="3">
        <v>0.80076800000000004</v>
      </c>
      <c r="W223" s="3">
        <v>4.04</v>
      </c>
    </row>
    <row r="224" spans="1:23" s="3" customFormat="1" x14ac:dyDescent="0.2">
      <c r="A224" s="3" t="s">
        <v>391</v>
      </c>
      <c r="B224" s="3" t="s">
        <v>392</v>
      </c>
      <c r="C224" s="3">
        <v>1</v>
      </c>
      <c r="D224" s="3">
        <v>1</v>
      </c>
      <c r="E224" s="3">
        <v>2</v>
      </c>
      <c r="F224" s="3" t="s">
        <v>129</v>
      </c>
      <c r="G224" s="3" t="s">
        <v>393</v>
      </c>
      <c r="H224" s="3">
        <v>0</v>
      </c>
      <c r="I224" s="3">
        <v>2173.0697700000001</v>
      </c>
      <c r="K224" s="3" t="s">
        <v>24</v>
      </c>
      <c r="L224" s="3" t="s">
        <v>18</v>
      </c>
      <c r="M224" s="16">
        <v>2.1500000000000002E-6</v>
      </c>
      <c r="N224" s="3">
        <v>1.0683800000000001E-3</v>
      </c>
      <c r="O224" s="3">
        <v>62.14</v>
      </c>
      <c r="P224" s="3">
        <v>100</v>
      </c>
      <c r="R224" s="3">
        <v>36663979</v>
      </c>
      <c r="S224" s="3" t="s">
        <v>18</v>
      </c>
      <c r="T224" s="3">
        <v>4.7846899999999998E-4</v>
      </c>
      <c r="U224" s="16">
        <v>6.2499999999999997E-8</v>
      </c>
      <c r="V224" s="3">
        <v>2.6992799999999999</v>
      </c>
      <c r="W224" s="3">
        <v>6.01</v>
      </c>
    </row>
    <row r="225" spans="1:23" s="3" customFormat="1" x14ac:dyDescent="0.2">
      <c r="A225" s="3" t="s">
        <v>394</v>
      </c>
      <c r="C225" s="3">
        <v>1</v>
      </c>
      <c r="D225" s="3">
        <v>1</v>
      </c>
      <c r="E225" s="3">
        <v>5</v>
      </c>
      <c r="F225" s="3" t="s">
        <v>129</v>
      </c>
      <c r="G225" s="3" t="s">
        <v>395</v>
      </c>
      <c r="H225" s="3">
        <v>1</v>
      </c>
      <c r="I225" s="3">
        <v>1642.9162799999999</v>
      </c>
      <c r="K225" s="3" t="s">
        <v>18</v>
      </c>
      <c r="L225" s="3" t="s">
        <v>18</v>
      </c>
      <c r="M225" s="3">
        <v>8.3807200000000004E-4</v>
      </c>
      <c r="N225" s="3">
        <v>1.0683800000000001E-3</v>
      </c>
      <c r="O225" s="3">
        <v>62.91</v>
      </c>
      <c r="P225" s="3">
        <v>0.22600000000000001</v>
      </c>
      <c r="Q225" s="3">
        <v>31649951.5</v>
      </c>
      <c r="R225" s="3">
        <v>7147816</v>
      </c>
      <c r="S225" s="3" t="s">
        <v>18</v>
      </c>
      <c r="T225" s="3">
        <v>4.7846899999999998E-4</v>
      </c>
      <c r="U225" s="3">
        <v>1.07027E-4</v>
      </c>
      <c r="V225" s="3">
        <v>1.37584</v>
      </c>
      <c r="W225" s="3">
        <v>4.5599999999999996</v>
      </c>
    </row>
    <row r="226" spans="1:23" s="3" customFormat="1" x14ac:dyDescent="0.2">
      <c r="A226" s="3" t="s">
        <v>396</v>
      </c>
      <c r="C226" s="3">
        <v>1</v>
      </c>
      <c r="D226" s="3">
        <v>1</v>
      </c>
      <c r="E226" s="3">
        <v>4</v>
      </c>
      <c r="F226" s="3" t="s">
        <v>129</v>
      </c>
      <c r="G226" s="3" t="s">
        <v>397</v>
      </c>
      <c r="H226" s="3">
        <v>1</v>
      </c>
      <c r="I226" s="3">
        <v>1757.9432300000001</v>
      </c>
      <c r="K226" s="3" t="s">
        <v>18</v>
      </c>
      <c r="L226" s="3" t="s">
        <v>18</v>
      </c>
      <c r="M226" s="3">
        <v>2.33475E-4</v>
      </c>
      <c r="N226" s="3">
        <v>1.0683800000000001E-3</v>
      </c>
      <c r="O226" s="3">
        <v>63.39</v>
      </c>
      <c r="P226" s="3">
        <v>0.01</v>
      </c>
      <c r="Q226" s="3">
        <v>35947588</v>
      </c>
      <c r="S226" s="3" t="s">
        <v>18</v>
      </c>
      <c r="T226" s="3">
        <v>4.7846899999999998E-4</v>
      </c>
      <c r="U226" s="16">
        <v>2.1699999999999999E-5</v>
      </c>
      <c r="V226" s="3">
        <v>1.65934</v>
      </c>
      <c r="W226" s="3">
        <v>4.54</v>
      </c>
    </row>
    <row r="227" spans="1:23" s="3" customFormat="1" x14ac:dyDescent="0.2">
      <c r="A227" s="3" t="s">
        <v>398</v>
      </c>
      <c r="B227" s="3" t="s">
        <v>399</v>
      </c>
      <c r="C227" s="3">
        <v>1</v>
      </c>
      <c r="D227" s="3">
        <v>1</v>
      </c>
      <c r="E227" s="3">
        <v>1</v>
      </c>
      <c r="F227" s="3" t="s">
        <v>129</v>
      </c>
      <c r="G227" s="3" t="s">
        <v>400</v>
      </c>
      <c r="H227" s="3">
        <v>0</v>
      </c>
      <c r="I227" s="3">
        <v>2988.4083999999998</v>
      </c>
      <c r="J227" s="3" t="s">
        <v>39</v>
      </c>
      <c r="K227" s="3" t="s">
        <v>24</v>
      </c>
      <c r="L227" s="3" t="s">
        <v>18</v>
      </c>
      <c r="M227" s="3">
        <v>7.8950599999999996E-2</v>
      </c>
      <c r="N227" s="3">
        <v>1.0683800000000001E-3</v>
      </c>
      <c r="S227" s="3" t="s">
        <v>18</v>
      </c>
      <c r="T227" s="3">
        <v>4.7846899999999998E-4</v>
      </c>
      <c r="U227" s="3">
        <v>3.1846100000000002E-2</v>
      </c>
      <c r="V227" s="3">
        <v>0.36086499999999999</v>
      </c>
      <c r="W227" s="3">
        <v>1.29</v>
      </c>
    </row>
    <row r="228" spans="1:23" s="3" customFormat="1" x14ac:dyDescent="0.2">
      <c r="A228" s="3" t="s">
        <v>398</v>
      </c>
      <c r="B228" s="3" t="s">
        <v>401</v>
      </c>
      <c r="C228" s="3">
        <v>1</v>
      </c>
      <c r="D228" s="3">
        <v>1</v>
      </c>
      <c r="E228" s="3">
        <v>2</v>
      </c>
      <c r="F228" s="3" t="s">
        <v>129</v>
      </c>
      <c r="G228" s="3" t="s">
        <v>400</v>
      </c>
      <c r="H228" s="3">
        <v>0</v>
      </c>
      <c r="I228" s="3">
        <v>2989.3924200000001</v>
      </c>
      <c r="J228" s="3" t="s">
        <v>39</v>
      </c>
      <c r="K228" s="3" t="s">
        <v>24</v>
      </c>
      <c r="L228" s="3" t="s">
        <v>18</v>
      </c>
      <c r="M228" s="3">
        <v>2.0274299999999999E-2</v>
      </c>
      <c r="N228" s="3">
        <v>1.0683800000000001E-3</v>
      </c>
      <c r="S228" s="3" t="s">
        <v>18</v>
      </c>
      <c r="T228" s="3">
        <v>4.7846899999999998E-4</v>
      </c>
      <c r="U228" s="3">
        <v>5.73348E-3</v>
      </c>
      <c r="V228" s="3">
        <v>0.66790799999999995</v>
      </c>
      <c r="W228" s="3">
        <v>1.75</v>
      </c>
    </row>
    <row r="229" spans="1:23" s="3" customFormat="1" x14ac:dyDescent="0.2">
      <c r="A229" s="3" t="s">
        <v>398</v>
      </c>
      <c r="B229" s="3" t="s">
        <v>215</v>
      </c>
      <c r="C229" s="3">
        <v>1</v>
      </c>
      <c r="D229" s="3">
        <v>1</v>
      </c>
      <c r="E229" s="3">
        <v>7</v>
      </c>
      <c r="F229" s="3" t="s">
        <v>129</v>
      </c>
      <c r="G229" s="3" t="s">
        <v>400</v>
      </c>
      <c r="H229" s="3">
        <v>0</v>
      </c>
      <c r="I229" s="3">
        <v>2990.41264</v>
      </c>
      <c r="K229" s="3" t="s">
        <v>24</v>
      </c>
      <c r="L229" s="3" t="s">
        <v>18</v>
      </c>
      <c r="M229" s="16">
        <v>1.66E-7</v>
      </c>
      <c r="N229" s="3">
        <v>1.0683800000000001E-3</v>
      </c>
      <c r="O229" s="3">
        <v>74.459999999999994</v>
      </c>
      <c r="P229" s="3">
        <v>100</v>
      </c>
      <c r="R229" s="3">
        <v>9901547.7190000005</v>
      </c>
      <c r="S229" s="3" t="s">
        <v>18</v>
      </c>
      <c r="T229" s="3">
        <v>4.7846899999999998E-4</v>
      </c>
      <c r="U229" s="16">
        <v>2.5599999999999998E-9</v>
      </c>
      <c r="V229" s="3">
        <v>3.2674699999999999</v>
      </c>
      <c r="W229" s="3">
        <v>4.18</v>
      </c>
    </row>
    <row r="230" spans="1:23" s="3" customFormat="1" x14ac:dyDescent="0.2">
      <c r="A230" s="3" t="s">
        <v>398</v>
      </c>
      <c r="B230" s="3" t="s">
        <v>402</v>
      </c>
      <c r="C230" s="3">
        <v>1</v>
      </c>
      <c r="D230" s="3">
        <v>1</v>
      </c>
      <c r="E230" s="3">
        <v>12</v>
      </c>
      <c r="F230" s="3" t="s">
        <v>129</v>
      </c>
      <c r="G230" s="3" t="s">
        <v>400</v>
      </c>
      <c r="H230" s="3">
        <v>0</v>
      </c>
      <c r="I230" s="3">
        <v>2991.3966599999999</v>
      </c>
      <c r="K230" s="3" t="s">
        <v>24</v>
      </c>
      <c r="L230" s="3" t="s">
        <v>18</v>
      </c>
      <c r="M230" s="16">
        <v>1.5E-5</v>
      </c>
      <c r="N230" s="3">
        <v>1.0683800000000001E-3</v>
      </c>
      <c r="O230" s="3">
        <v>75.12</v>
      </c>
      <c r="P230" s="3">
        <v>100</v>
      </c>
      <c r="R230" s="3">
        <v>435174444.80000001</v>
      </c>
      <c r="S230" s="3" t="s">
        <v>18</v>
      </c>
      <c r="T230" s="3">
        <v>4.7846899999999998E-4</v>
      </c>
      <c r="U230" s="16">
        <v>7.0399999999999995E-7</v>
      </c>
      <c r="V230" s="3">
        <v>2.26871</v>
      </c>
      <c r="W230" s="3">
        <v>3.75</v>
      </c>
    </row>
    <row r="231" spans="1:23" s="3" customFormat="1" x14ac:dyDescent="0.2">
      <c r="A231" s="3" t="s">
        <v>398</v>
      </c>
      <c r="B231" s="3" t="s">
        <v>403</v>
      </c>
      <c r="C231" s="3">
        <v>1</v>
      </c>
      <c r="D231" s="3">
        <v>1</v>
      </c>
      <c r="E231" s="3">
        <v>4</v>
      </c>
      <c r="F231" s="3" t="s">
        <v>129</v>
      </c>
      <c r="G231" s="3" t="s">
        <v>400</v>
      </c>
      <c r="H231" s="3">
        <v>0</v>
      </c>
      <c r="I231" s="3">
        <v>2993.4009099999998</v>
      </c>
      <c r="J231" s="3" t="s">
        <v>39</v>
      </c>
      <c r="K231" s="3" t="s">
        <v>24</v>
      </c>
      <c r="L231" s="3" t="s">
        <v>18</v>
      </c>
      <c r="M231" s="3">
        <v>2.1989800000000001E-3</v>
      </c>
      <c r="N231" s="3">
        <v>1.0683800000000001E-3</v>
      </c>
      <c r="S231" s="3" t="s">
        <v>18</v>
      </c>
      <c r="T231" s="3">
        <v>4.7846899999999998E-4</v>
      </c>
      <c r="U231" s="3">
        <v>3.5680800000000002E-4</v>
      </c>
      <c r="V231" s="3">
        <v>1.16181</v>
      </c>
      <c r="W231" s="3">
        <v>2.5299999999999998</v>
      </c>
    </row>
    <row r="232" spans="1:23" s="3" customFormat="1" x14ac:dyDescent="0.2">
      <c r="A232" s="3" t="s">
        <v>398</v>
      </c>
      <c r="B232" s="3" t="s">
        <v>340</v>
      </c>
      <c r="C232" s="3">
        <v>1</v>
      </c>
      <c r="D232" s="3">
        <v>1</v>
      </c>
      <c r="E232" s="3">
        <v>1</v>
      </c>
      <c r="F232" s="3" t="s">
        <v>129</v>
      </c>
      <c r="G232" s="3" t="s">
        <v>400</v>
      </c>
      <c r="H232" s="3">
        <v>0</v>
      </c>
      <c r="I232" s="3">
        <v>3003.4193</v>
      </c>
      <c r="J232" s="3" t="s">
        <v>39</v>
      </c>
      <c r="K232" s="3" t="s">
        <v>24</v>
      </c>
      <c r="L232" s="3" t="s">
        <v>18</v>
      </c>
      <c r="M232" s="3">
        <v>5.7937700000000002E-3</v>
      </c>
      <c r="N232" s="3">
        <v>1.0683800000000001E-3</v>
      </c>
      <c r="S232" s="3" t="s">
        <v>18</v>
      </c>
      <c r="T232" s="3">
        <v>4.7846899999999998E-4</v>
      </c>
      <c r="U232" s="3">
        <v>1.1963900000000001E-3</v>
      </c>
      <c r="V232" s="3">
        <v>0.94672599999999996</v>
      </c>
      <c r="W232" s="3">
        <v>1.88</v>
      </c>
    </row>
    <row r="233" spans="1:23" s="3" customFormat="1" x14ac:dyDescent="0.2">
      <c r="A233" s="3" t="s">
        <v>398</v>
      </c>
      <c r="B233" s="3" t="s">
        <v>404</v>
      </c>
      <c r="C233" s="3">
        <v>1</v>
      </c>
      <c r="D233" s="3">
        <v>1</v>
      </c>
      <c r="E233" s="3">
        <v>4</v>
      </c>
      <c r="F233" s="3" t="s">
        <v>129</v>
      </c>
      <c r="G233" s="3" t="s">
        <v>400</v>
      </c>
      <c r="H233" s="3">
        <v>0</v>
      </c>
      <c r="I233" s="3">
        <v>3004.4033100000001</v>
      </c>
      <c r="K233" s="3" t="s">
        <v>24</v>
      </c>
      <c r="L233" s="3" t="s">
        <v>18</v>
      </c>
      <c r="M233" s="3">
        <v>7.2247300000000004E-3</v>
      </c>
      <c r="N233" s="3">
        <v>1.0683800000000001E-3</v>
      </c>
      <c r="O233" s="3">
        <v>68.23</v>
      </c>
      <c r="P233" s="3">
        <v>100</v>
      </c>
      <c r="R233" s="3">
        <v>7505679</v>
      </c>
      <c r="S233" s="3" t="s">
        <v>18</v>
      </c>
      <c r="T233" s="3">
        <v>4.7846899999999998E-4</v>
      </c>
      <c r="U233" s="3">
        <v>1.57636E-3</v>
      </c>
      <c r="V233" s="3">
        <v>0.89768199999999998</v>
      </c>
      <c r="W233" s="3">
        <v>1.89</v>
      </c>
    </row>
    <row r="234" spans="1:23" s="3" customFormat="1" x14ac:dyDescent="0.2">
      <c r="A234" s="3" t="s">
        <v>398</v>
      </c>
      <c r="B234" s="3" t="s">
        <v>405</v>
      </c>
      <c r="C234" s="3">
        <v>1</v>
      </c>
      <c r="D234" s="3">
        <v>1</v>
      </c>
      <c r="E234" s="3">
        <v>2</v>
      </c>
      <c r="F234" s="3" t="s">
        <v>129</v>
      </c>
      <c r="G234" s="3" t="s">
        <v>400</v>
      </c>
      <c r="H234" s="3">
        <v>0</v>
      </c>
      <c r="I234" s="3">
        <v>3005.38733</v>
      </c>
      <c r="J234" s="3" t="s">
        <v>39</v>
      </c>
      <c r="K234" s="3" t="s">
        <v>24</v>
      </c>
      <c r="L234" s="3" t="s">
        <v>18</v>
      </c>
      <c r="M234" s="3">
        <v>3.1181500000000001E-4</v>
      </c>
      <c r="N234" s="3">
        <v>1.0683800000000001E-3</v>
      </c>
      <c r="S234" s="3" t="s">
        <v>18</v>
      </c>
      <c r="T234" s="3">
        <v>4.7846899999999998E-4</v>
      </c>
      <c r="U234" s="16">
        <v>3.1199999999999999E-5</v>
      </c>
      <c r="V234" s="3">
        <v>1.5951599999999999</v>
      </c>
      <c r="W234" s="3">
        <v>4.09</v>
      </c>
    </row>
    <row r="235" spans="1:23" s="3" customFormat="1" x14ac:dyDescent="0.2">
      <c r="A235" s="3" t="s">
        <v>398</v>
      </c>
      <c r="B235" s="3" t="s">
        <v>406</v>
      </c>
      <c r="C235" s="3">
        <v>1</v>
      </c>
      <c r="D235" s="3">
        <v>1</v>
      </c>
      <c r="E235" s="3">
        <v>8</v>
      </c>
      <c r="F235" s="3" t="s">
        <v>129</v>
      </c>
      <c r="G235" s="3" t="s">
        <v>400</v>
      </c>
      <c r="H235" s="3">
        <v>0</v>
      </c>
      <c r="I235" s="3">
        <v>3006.4075600000001</v>
      </c>
      <c r="K235" s="3" t="s">
        <v>24</v>
      </c>
      <c r="L235" s="3" t="s">
        <v>18</v>
      </c>
      <c r="M235" s="16">
        <v>3.0800000000000001E-7</v>
      </c>
      <c r="N235" s="3">
        <v>1.0683800000000001E-3</v>
      </c>
      <c r="O235" s="3">
        <v>70.58</v>
      </c>
      <c r="P235" s="3">
        <v>100</v>
      </c>
      <c r="R235" s="3">
        <v>35646674.25</v>
      </c>
      <c r="S235" s="3" t="s">
        <v>18</v>
      </c>
      <c r="T235" s="3">
        <v>4.7846899999999998E-4</v>
      </c>
      <c r="U235" s="16">
        <v>5.5400000000000003E-9</v>
      </c>
      <c r="V235" s="3">
        <v>3.1298599999999999</v>
      </c>
      <c r="W235" s="3">
        <v>5</v>
      </c>
    </row>
    <row r="236" spans="1:23" s="3" customFormat="1" x14ac:dyDescent="0.2">
      <c r="A236" s="3" t="s">
        <v>398</v>
      </c>
      <c r="B236" s="3" t="s">
        <v>407</v>
      </c>
      <c r="C236" s="3">
        <v>1</v>
      </c>
      <c r="D236" s="3">
        <v>1</v>
      </c>
      <c r="E236" s="3">
        <v>7</v>
      </c>
      <c r="F236" s="3" t="s">
        <v>129</v>
      </c>
      <c r="G236" s="3" t="s">
        <v>400</v>
      </c>
      <c r="H236" s="3">
        <v>0</v>
      </c>
      <c r="I236" s="3">
        <v>3007.39158</v>
      </c>
      <c r="K236" s="3" t="s">
        <v>24</v>
      </c>
      <c r="L236" s="3" t="s">
        <v>18</v>
      </c>
      <c r="M236" s="16">
        <v>3.4700000000000003E-5</v>
      </c>
      <c r="N236" s="3">
        <v>1.0683800000000001E-3</v>
      </c>
      <c r="O236" s="3">
        <v>83.51</v>
      </c>
      <c r="P236" s="3">
        <v>100</v>
      </c>
      <c r="R236" s="3">
        <v>774912.25</v>
      </c>
      <c r="S236" s="3" t="s">
        <v>18</v>
      </c>
      <c r="T236" s="3">
        <v>4.7846899999999998E-4</v>
      </c>
      <c r="U236" s="16">
        <v>2.0099999999999998E-6</v>
      </c>
      <c r="V236" s="3">
        <v>2.0822600000000002</v>
      </c>
      <c r="W236" s="3">
        <v>2.41</v>
      </c>
    </row>
    <row r="237" spans="1:23" s="3" customFormat="1" x14ac:dyDescent="0.2">
      <c r="A237" s="3" t="s">
        <v>398</v>
      </c>
      <c r="B237" s="3" t="s">
        <v>408</v>
      </c>
      <c r="C237" s="3">
        <v>1</v>
      </c>
      <c r="D237" s="3">
        <v>1</v>
      </c>
      <c r="E237" s="3">
        <v>1</v>
      </c>
      <c r="F237" s="3" t="s">
        <v>129</v>
      </c>
      <c r="G237" s="3" t="s">
        <v>400</v>
      </c>
      <c r="H237" s="3">
        <v>0</v>
      </c>
      <c r="I237" s="3">
        <v>3009.3958200000002</v>
      </c>
      <c r="K237" s="3" t="s">
        <v>24</v>
      </c>
      <c r="L237" s="3" t="s">
        <v>18</v>
      </c>
      <c r="M237" s="3">
        <v>2.5796300000000001E-2</v>
      </c>
      <c r="N237" s="3">
        <v>1.0683800000000001E-3</v>
      </c>
      <c r="O237" s="3">
        <v>73.150000000000006</v>
      </c>
      <c r="P237" s="3">
        <v>100</v>
      </c>
      <c r="R237" s="3">
        <v>8020972</v>
      </c>
      <c r="S237" s="3" t="s">
        <v>18</v>
      </c>
      <c r="T237" s="3">
        <v>4.7846899999999998E-4</v>
      </c>
      <c r="U237" s="3">
        <v>7.7561699999999997E-3</v>
      </c>
      <c r="V237" s="3">
        <v>0.61404899999999996</v>
      </c>
      <c r="W237" s="3">
        <v>2.65</v>
      </c>
    </row>
    <row r="238" spans="1:23" s="3" customFormat="1" x14ac:dyDescent="0.2">
      <c r="A238" s="3" t="s">
        <v>409</v>
      </c>
      <c r="C238" s="3">
        <v>1</v>
      </c>
      <c r="D238" s="3">
        <v>1</v>
      </c>
      <c r="E238" s="3">
        <v>1</v>
      </c>
      <c r="F238" s="3" t="s">
        <v>129</v>
      </c>
      <c r="G238" s="3" t="s">
        <v>410</v>
      </c>
      <c r="H238" s="3">
        <v>1</v>
      </c>
      <c r="I238" s="3">
        <v>1651.7849900000001</v>
      </c>
      <c r="J238" s="3" t="s">
        <v>39</v>
      </c>
      <c r="K238" s="3" t="s">
        <v>18</v>
      </c>
      <c r="L238" s="3" t="s">
        <v>24</v>
      </c>
      <c r="M238" s="3">
        <v>1.11384E-2</v>
      </c>
      <c r="N238" s="3">
        <v>1.0683800000000001E-3</v>
      </c>
      <c r="S238" s="3" t="s">
        <v>18</v>
      </c>
      <c r="T238" s="3">
        <v>4.7846899999999998E-4</v>
      </c>
      <c r="U238" s="3">
        <v>2.7084000000000001E-3</v>
      </c>
      <c r="V238" s="3">
        <v>0.80141399999999996</v>
      </c>
      <c r="W238" s="3">
        <v>3.44</v>
      </c>
    </row>
    <row r="239" spans="1:23" s="9" customFormat="1" x14ac:dyDescent="0.2">
      <c r="A239" s="9" t="s">
        <v>411</v>
      </c>
      <c r="B239" s="9" t="s">
        <v>412</v>
      </c>
      <c r="C239" s="9">
        <v>2</v>
      </c>
      <c r="D239" s="9">
        <v>2</v>
      </c>
      <c r="E239" s="9">
        <v>2</v>
      </c>
      <c r="F239" s="9" t="s">
        <v>194</v>
      </c>
      <c r="G239" s="9" t="s">
        <v>413</v>
      </c>
      <c r="H239" s="9">
        <v>1</v>
      </c>
      <c r="I239" s="9">
        <v>3269.6584800000001</v>
      </c>
      <c r="J239" s="9" t="s">
        <v>23</v>
      </c>
      <c r="K239" s="9" t="s">
        <v>24</v>
      </c>
      <c r="L239" s="9" t="s">
        <v>18</v>
      </c>
      <c r="M239" s="9">
        <v>3.7314399999999998E-2</v>
      </c>
      <c r="N239" s="9">
        <v>1.0683800000000001E-3</v>
      </c>
      <c r="O239" s="9">
        <v>65.53</v>
      </c>
      <c r="P239" s="9">
        <v>100</v>
      </c>
      <c r="R239" s="9">
        <v>20103424</v>
      </c>
      <c r="S239" s="9" t="s">
        <v>18</v>
      </c>
      <c r="T239" s="9">
        <v>4.7846899999999998E-4</v>
      </c>
      <c r="U239" s="9">
        <v>1.2336400000000001E-2</v>
      </c>
      <c r="V239" s="9">
        <v>0.53119899999999998</v>
      </c>
      <c r="W239" s="9">
        <v>4.29</v>
      </c>
    </row>
    <row r="240" spans="1:23" s="9" customFormat="1" x14ac:dyDescent="0.2">
      <c r="A240" s="9" t="s">
        <v>411</v>
      </c>
      <c r="B240" s="9" t="s">
        <v>337</v>
      </c>
      <c r="C240" s="9">
        <v>2</v>
      </c>
      <c r="D240" s="9">
        <v>2</v>
      </c>
      <c r="E240" s="9">
        <v>1</v>
      </c>
      <c r="F240" s="9" t="s">
        <v>194</v>
      </c>
      <c r="G240" s="9" t="s">
        <v>413</v>
      </c>
      <c r="H240" s="9">
        <v>1</v>
      </c>
      <c r="I240" s="9">
        <v>3270.6424999999999</v>
      </c>
      <c r="J240" s="9" t="s">
        <v>95</v>
      </c>
      <c r="K240" s="9" t="s">
        <v>18</v>
      </c>
      <c r="L240" s="9" t="s">
        <v>24</v>
      </c>
      <c r="M240" s="9">
        <v>8.6443100000000003E-4</v>
      </c>
      <c r="N240" s="9">
        <v>1.0683800000000001E-3</v>
      </c>
      <c r="S240" s="9" t="s">
        <v>18</v>
      </c>
      <c r="T240" s="9">
        <v>4.7846899999999998E-4</v>
      </c>
      <c r="U240" s="9">
        <v>1.11246E-4</v>
      </c>
      <c r="V240" s="9">
        <v>1.36897</v>
      </c>
      <c r="W240" s="9">
        <v>3.35</v>
      </c>
    </row>
    <row r="241" spans="1:23" s="4" customFormat="1" x14ac:dyDescent="0.2">
      <c r="A241" s="4" t="s">
        <v>411</v>
      </c>
      <c r="B241" s="4" t="s">
        <v>338</v>
      </c>
      <c r="C241" s="4">
        <v>2</v>
      </c>
      <c r="D241" s="4">
        <v>2</v>
      </c>
      <c r="E241" s="4">
        <v>1</v>
      </c>
      <c r="F241" s="4" t="s">
        <v>194</v>
      </c>
      <c r="G241" s="4" t="s">
        <v>413</v>
      </c>
      <c r="H241" s="4">
        <v>1</v>
      </c>
      <c r="I241" s="4">
        <v>3271.66273</v>
      </c>
      <c r="J241" s="4" t="s">
        <v>23</v>
      </c>
      <c r="K241" s="4" t="s">
        <v>24</v>
      </c>
      <c r="L241" s="4" t="s">
        <v>18</v>
      </c>
      <c r="M241" s="4">
        <v>1.13385E-2</v>
      </c>
      <c r="N241" s="4">
        <v>1.0683800000000001E-3</v>
      </c>
      <c r="O241" s="4">
        <v>66.760000000000005</v>
      </c>
      <c r="P241" s="4">
        <v>100</v>
      </c>
      <c r="R241" s="4">
        <v>2546556</v>
      </c>
      <c r="S241" s="4" t="s">
        <v>18</v>
      </c>
      <c r="T241" s="4">
        <v>4.7846899999999998E-4</v>
      </c>
      <c r="U241" s="4">
        <v>2.7694099999999999E-3</v>
      </c>
      <c r="V241" s="4">
        <v>0.79744999999999999</v>
      </c>
      <c r="W241" s="4">
        <v>5.03</v>
      </c>
    </row>
    <row r="242" spans="1:23" s="9" customFormat="1" x14ac:dyDescent="0.2">
      <c r="A242" s="9" t="s">
        <v>411</v>
      </c>
      <c r="B242" s="9" t="s">
        <v>414</v>
      </c>
      <c r="C242" s="9">
        <v>2</v>
      </c>
      <c r="D242" s="9">
        <v>2</v>
      </c>
      <c r="E242" s="9">
        <v>2</v>
      </c>
      <c r="F242" s="9" t="s">
        <v>194</v>
      </c>
      <c r="G242" s="9" t="s">
        <v>413</v>
      </c>
      <c r="H242" s="9">
        <v>1</v>
      </c>
      <c r="I242" s="9">
        <v>3284.6693799999998</v>
      </c>
      <c r="J242" s="9" t="s">
        <v>23</v>
      </c>
      <c r="K242" s="9" t="s">
        <v>18</v>
      </c>
      <c r="L242" s="9" t="s">
        <v>24</v>
      </c>
      <c r="M242" s="9">
        <v>1.22837E-2</v>
      </c>
      <c r="N242" s="9">
        <v>1.0683800000000001E-3</v>
      </c>
      <c r="O242" s="9">
        <v>62.94</v>
      </c>
      <c r="P242" s="9">
        <v>0.01</v>
      </c>
      <c r="Q242" s="9">
        <v>818131.3125</v>
      </c>
      <c r="S242" s="9" t="s">
        <v>18</v>
      </c>
      <c r="T242" s="9">
        <v>4.7846899999999998E-4</v>
      </c>
      <c r="U242" s="9">
        <v>3.0612E-3</v>
      </c>
      <c r="V242" s="9">
        <v>0.77962699999999996</v>
      </c>
      <c r="W242" s="9">
        <v>3.02</v>
      </c>
    </row>
    <row r="243" spans="1:23" s="9" customFormat="1" x14ac:dyDescent="0.2">
      <c r="A243" s="9" t="s">
        <v>411</v>
      </c>
      <c r="B243" s="9" t="s">
        <v>415</v>
      </c>
      <c r="C243" s="9">
        <v>2</v>
      </c>
      <c r="D243" s="9">
        <v>2</v>
      </c>
      <c r="E243" s="9">
        <v>1</v>
      </c>
      <c r="F243" s="9" t="s">
        <v>194</v>
      </c>
      <c r="G243" s="9" t="s">
        <v>413</v>
      </c>
      <c r="H243" s="9">
        <v>1</v>
      </c>
      <c r="I243" s="9">
        <v>3285.6534000000001</v>
      </c>
      <c r="J243" s="9" t="s">
        <v>23</v>
      </c>
      <c r="K243" s="9" t="s">
        <v>24</v>
      </c>
      <c r="L243" s="9" t="s">
        <v>18</v>
      </c>
      <c r="M243" s="9">
        <v>4.3732600000000003E-2</v>
      </c>
      <c r="N243" s="9">
        <v>1.0683800000000001E-3</v>
      </c>
      <c r="O243" s="9">
        <v>62.97</v>
      </c>
      <c r="P243" s="9">
        <v>100</v>
      </c>
      <c r="R243" s="9">
        <v>5148767.5</v>
      </c>
      <c r="S243" s="9" t="s">
        <v>18</v>
      </c>
      <c r="T243" s="9">
        <v>4.7846899999999998E-4</v>
      </c>
      <c r="U243" s="9">
        <v>1.5068E-2</v>
      </c>
      <c r="V243" s="9">
        <v>0.49541800000000003</v>
      </c>
      <c r="W243" s="9">
        <v>1.88</v>
      </c>
    </row>
    <row r="244" spans="1:23" s="3" customFormat="1" x14ac:dyDescent="0.2">
      <c r="A244" s="3" t="s">
        <v>416</v>
      </c>
      <c r="B244" s="3" t="s">
        <v>359</v>
      </c>
      <c r="C244" s="3">
        <v>2</v>
      </c>
      <c r="D244" s="3">
        <v>2</v>
      </c>
      <c r="E244" s="3">
        <v>1</v>
      </c>
      <c r="F244" s="3" t="s">
        <v>194</v>
      </c>
      <c r="G244" s="3" t="s">
        <v>417</v>
      </c>
      <c r="H244" s="3">
        <v>0</v>
      </c>
      <c r="I244" s="3">
        <v>2884.4623499999998</v>
      </c>
      <c r="J244" s="3" t="s">
        <v>23</v>
      </c>
      <c r="K244" s="3" t="s">
        <v>24</v>
      </c>
      <c r="L244" s="3" t="s">
        <v>18</v>
      </c>
      <c r="M244" s="3">
        <v>7.0046600000000001E-2</v>
      </c>
      <c r="N244" s="3">
        <v>1.0683800000000001E-3</v>
      </c>
      <c r="O244" s="3">
        <v>63.39</v>
      </c>
      <c r="P244" s="3">
        <v>100</v>
      </c>
      <c r="R244" s="3">
        <v>1191595.875</v>
      </c>
      <c r="S244" s="3" t="s">
        <v>18</v>
      </c>
      <c r="T244" s="3">
        <v>4.7846899999999998E-4</v>
      </c>
      <c r="U244" s="3">
        <v>2.73499E-2</v>
      </c>
      <c r="V244" s="3">
        <v>0.388349</v>
      </c>
      <c r="W244" s="3">
        <v>2.86</v>
      </c>
    </row>
    <row r="245" spans="1:23" x14ac:dyDescent="0.2">
      <c r="A245" t="s">
        <v>418</v>
      </c>
      <c r="C245">
        <v>3</v>
      </c>
      <c r="D245">
        <v>3</v>
      </c>
      <c r="E245">
        <v>6</v>
      </c>
      <c r="F245" t="s">
        <v>419</v>
      </c>
      <c r="G245" t="s">
        <v>420</v>
      </c>
      <c r="H245">
        <v>0</v>
      </c>
      <c r="I245">
        <v>2144.11348</v>
      </c>
      <c r="J245" t="s">
        <v>23</v>
      </c>
      <c r="K245" t="s">
        <v>18</v>
      </c>
      <c r="L245" t="s">
        <v>24</v>
      </c>
      <c r="M245" s="1">
        <v>8.3100000000000001E-6</v>
      </c>
      <c r="N245">
        <v>1.0683800000000001E-3</v>
      </c>
      <c r="O245">
        <v>67.44</v>
      </c>
      <c r="P245">
        <v>0.01</v>
      </c>
      <c r="Q245">
        <v>140019028</v>
      </c>
      <c r="S245" t="s">
        <v>18</v>
      </c>
      <c r="T245">
        <v>4.7846899999999998E-4</v>
      </c>
      <c r="U245" s="1">
        <v>3.3799999999999998E-7</v>
      </c>
      <c r="V245">
        <v>2.3990999999999998</v>
      </c>
      <c r="W245">
        <v>5.58</v>
      </c>
    </row>
    <row r="246" spans="1:23" x14ac:dyDescent="0.2">
      <c r="A246" t="s">
        <v>418</v>
      </c>
      <c r="B246" t="s">
        <v>421</v>
      </c>
      <c r="C246">
        <v>3</v>
      </c>
      <c r="D246">
        <v>3</v>
      </c>
      <c r="E246">
        <v>6</v>
      </c>
      <c r="F246" t="s">
        <v>419</v>
      </c>
      <c r="G246" t="s">
        <v>420</v>
      </c>
      <c r="H246">
        <v>0</v>
      </c>
      <c r="I246">
        <v>2145.0974900000001</v>
      </c>
      <c r="J246" t="s">
        <v>23</v>
      </c>
      <c r="K246" t="s">
        <v>18</v>
      </c>
      <c r="L246" t="s">
        <v>24</v>
      </c>
      <c r="M246" s="1">
        <v>5.6100000000000002E-5</v>
      </c>
      <c r="N246">
        <v>1.0683800000000001E-3</v>
      </c>
      <c r="O246">
        <v>67</v>
      </c>
      <c r="P246">
        <v>0.01</v>
      </c>
      <c r="Q246">
        <v>6638622.5</v>
      </c>
      <c r="S246" t="s">
        <v>18</v>
      </c>
      <c r="T246">
        <v>4.7846899999999998E-4</v>
      </c>
      <c r="U246" s="1">
        <v>3.6600000000000001E-6</v>
      </c>
      <c r="V246">
        <v>1.97576</v>
      </c>
      <c r="W246">
        <v>5.49</v>
      </c>
    </row>
    <row r="247" spans="1:23" x14ac:dyDescent="0.2">
      <c r="A247" t="s">
        <v>418</v>
      </c>
      <c r="B247" t="s">
        <v>422</v>
      </c>
      <c r="C247">
        <v>3</v>
      </c>
      <c r="D247">
        <v>3</v>
      </c>
      <c r="E247">
        <v>4</v>
      </c>
      <c r="F247" t="s">
        <v>419</v>
      </c>
      <c r="G247" t="s">
        <v>420</v>
      </c>
      <c r="H247">
        <v>0</v>
      </c>
      <c r="I247">
        <v>2147.1017400000001</v>
      </c>
      <c r="J247" t="s">
        <v>23</v>
      </c>
      <c r="K247" t="s">
        <v>24</v>
      </c>
      <c r="L247" t="s">
        <v>18</v>
      </c>
      <c r="M247">
        <v>3.9002299999999997E-2</v>
      </c>
      <c r="N247">
        <v>1.0683800000000001E-3</v>
      </c>
      <c r="O247">
        <v>68.209999999999994</v>
      </c>
      <c r="P247">
        <v>100</v>
      </c>
      <c r="R247">
        <v>2797280.75</v>
      </c>
      <c r="S247" t="s">
        <v>18</v>
      </c>
      <c r="T247">
        <v>4.7846899999999998E-4</v>
      </c>
      <c r="U247">
        <v>1.3043300000000001E-2</v>
      </c>
      <c r="V247">
        <v>0.52123699999999995</v>
      </c>
      <c r="W247">
        <v>2.5499999999999998</v>
      </c>
    </row>
    <row r="248" spans="1:23" x14ac:dyDescent="0.2">
      <c r="A248" t="s">
        <v>423</v>
      </c>
      <c r="C248">
        <v>5</v>
      </c>
      <c r="D248">
        <v>5</v>
      </c>
      <c r="E248">
        <v>3</v>
      </c>
      <c r="F248" t="s">
        <v>37</v>
      </c>
      <c r="G248" t="s">
        <v>424</v>
      </c>
      <c r="H248">
        <v>0</v>
      </c>
      <c r="I248">
        <v>1992.0912900000001</v>
      </c>
      <c r="J248" t="s">
        <v>23</v>
      </c>
      <c r="K248" t="s">
        <v>18</v>
      </c>
      <c r="L248" t="s">
        <v>18</v>
      </c>
      <c r="M248">
        <v>1.4434100000000001E-4</v>
      </c>
      <c r="N248">
        <v>1.0683800000000001E-3</v>
      </c>
      <c r="O248">
        <v>64.150000000000006</v>
      </c>
      <c r="P248">
        <v>0.01</v>
      </c>
      <c r="Q248">
        <v>148674952</v>
      </c>
      <c r="S248" t="s">
        <v>18</v>
      </c>
      <c r="T248">
        <v>4.7846899999999998E-4</v>
      </c>
      <c r="U248" s="1">
        <v>1.19E-5</v>
      </c>
      <c r="V248">
        <v>1.7660100000000001</v>
      </c>
      <c r="W248">
        <v>4.9800000000000004</v>
      </c>
    </row>
    <row r="249" spans="1:23" x14ac:dyDescent="0.2">
      <c r="A249" t="s">
        <v>425</v>
      </c>
      <c r="C249">
        <v>1</v>
      </c>
      <c r="D249">
        <v>1</v>
      </c>
      <c r="E249">
        <v>2</v>
      </c>
      <c r="F249" t="s">
        <v>129</v>
      </c>
      <c r="G249" t="s">
        <v>426</v>
      </c>
      <c r="H249">
        <v>1</v>
      </c>
      <c r="I249">
        <v>1523.72642</v>
      </c>
      <c r="J249" t="s">
        <v>39</v>
      </c>
      <c r="K249" t="s">
        <v>18</v>
      </c>
      <c r="L249" t="s">
        <v>18</v>
      </c>
      <c r="M249">
        <v>2.6688699999999998E-3</v>
      </c>
      <c r="N249">
        <v>1.0683800000000001E-3</v>
      </c>
      <c r="S249" t="s">
        <v>18</v>
      </c>
      <c r="T249">
        <v>4.7846899999999998E-4</v>
      </c>
      <c r="U249">
        <v>4.5440299999999998E-4</v>
      </c>
      <c r="V249">
        <v>1.11883</v>
      </c>
      <c r="W249">
        <v>3.76</v>
      </c>
    </row>
    <row r="250" spans="1:23" x14ac:dyDescent="0.2">
      <c r="A250" t="s">
        <v>427</v>
      </c>
      <c r="C250">
        <v>4</v>
      </c>
      <c r="D250">
        <v>4</v>
      </c>
      <c r="E250">
        <v>2</v>
      </c>
      <c r="F250" t="s">
        <v>21</v>
      </c>
      <c r="G250" t="s">
        <v>428</v>
      </c>
      <c r="H250">
        <v>1</v>
      </c>
      <c r="I250">
        <v>1440.6946600000001</v>
      </c>
      <c r="J250" t="s">
        <v>23</v>
      </c>
      <c r="K250" t="s">
        <v>18</v>
      </c>
      <c r="L250" t="s">
        <v>18</v>
      </c>
      <c r="M250">
        <v>7.1871500000000005E-2</v>
      </c>
      <c r="N250">
        <v>1.0683800000000001E-3</v>
      </c>
      <c r="O250">
        <v>64.709999999999994</v>
      </c>
      <c r="P250">
        <v>0.78600000000000003</v>
      </c>
      <c r="Q250">
        <v>12653469</v>
      </c>
      <c r="R250">
        <v>9940195</v>
      </c>
      <c r="S250" t="s">
        <v>18</v>
      </c>
      <c r="T250">
        <v>4.7846899999999998E-4</v>
      </c>
      <c r="U250">
        <v>2.8258599999999998E-2</v>
      </c>
      <c r="V250">
        <v>0.38245400000000002</v>
      </c>
      <c r="W250">
        <v>2.97</v>
      </c>
    </row>
    <row r="251" spans="1:23" x14ac:dyDescent="0.2">
      <c r="A251" t="s">
        <v>429</v>
      </c>
      <c r="C251">
        <v>2</v>
      </c>
      <c r="D251">
        <v>2</v>
      </c>
      <c r="E251">
        <v>1</v>
      </c>
      <c r="F251" t="s">
        <v>194</v>
      </c>
      <c r="G251" t="s">
        <v>430</v>
      </c>
      <c r="H251">
        <v>0</v>
      </c>
      <c r="I251">
        <v>1793.96838</v>
      </c>
      <c r="J251" t="s">
        <v>39</v>
      </c>
      <c r="K251" t="s">
        <v>24</v>
      </c>
      <c r="L251" t="s">
        <v>18</v>
      </c>
      <c r="M251">
        <v>6.5831399999999998E-2</v>
      </c>
      <c r="N251">
        <v>1.0683800000000001E-3</v>
      </c>
      <c r="S251" t="s">
        <v>18</v>
      </c>
      <c r="T251">
        <v>4.7846899999999998E-4</v>
      </c>
      <c r="U251">
        <v>2.5277500000000001E-2</v>
      </c>
      <c r="V251">
        <v>0.40255000000000002</v>
      </c>
      <c r="W251">
        <v>4.3600000000000003</v>
      </c>
    </row>
    <row r="252" spans="1:23" x14ac:dyDescent="0.2">
      <c r="A252" t="s">
        <v>429</v>
      </c>
      <c r="B252" t="s">
        <v>431</v>
      </c>
      <c r="C252">
        <v>2</v>
      </c>
      <c r="D252">
        <v>2</v>
      </c>
      <c r="E252">
        <v>1</v>
      </c>
      <c r="F252" t="s">
        <v>194</v>
      </c>
      <c r="G252" t="s">
        <v>430</v>
      </c>
      <c r="H252">
        <v>0</v>
      </c>
      <c r="I252">
        <v>1796.9566400000001</v>
      </c>
      <c r="J252" t="s">
        <v>23</v>
      </c>
      <c r="K252" t="s">
        <v>24</v>
      </c>
      <c r="L252" t="s">
        <v>18</v>
      </c>
      <c r="M252">
        <v>7.1595599999999995E-2</v>
      </c>
      <c r="N252">
        <v>1.0683800000000001E-3</v>
      </c>
      <c r="O252">
        <v>65.69</v>
      </c>
      <c r="P252">
        <v>100</v>
      </c>
      <c r="R252">
        <v>3805603.75</v>
      </c>
      <c r="S252" t="s">
        <v>18</v>
      </c>
      <c r="T252">
        <v>4.7846899999999998E-4</v>
      </c>
      <c r="U252">
        <v>2.8120800000000001E-2</v>
      </c>
      <c r="V252">
        <v>0.38333600000000001</v>
      </c>
      <c r="W252">
        <v>3.23</v>
      </c>
    </row>
    <row r="253" spans="1:23" s="18" customFormat="1" x14ac:dyDescent="0.2">
      <c r="A253" s="18" t="s">
        <v>432</v>
      </c>
      <c r="B253" s="18" t="s">
        <v>359</v>
      </c>
      <c r="C253" s="18">
        <v>2</v>
      </c>
      <c r="D253" s="18">
        <v>2</v>
      </c>
      <c r="E253" s="18">
        <v>4</v>
      </c>
      <c r="F253" s="18" t="s">
        <v>194</v>
      </c>
      <c r="G253" s="18" t="s">
        <v>433</v>
      </c>
      <c r="H253" s="18">
        <v>0</v>
      </c>
      <c r="I253" s="18">
        <v>3366.7476299999998</v>
      </c>
      <c r="J253" s="18" t="s">
        <v>23</v>
      </c>
      <c r="K253" s="18" t="s">
        <v>18</v>
      </c>
      <c r="L253" s="18" t="s">
        <v>18</v>
      </c>
      <c r="M253" s="18">
        <v>1.38632E-4</v>
      </c>
      <c r="N253" s="18">
        <v>1.0683800000000001E-3</v>
      </c>
      <c r="O253" s="18">
        <v>68.319999999999993</v>
      </c>
      <c r="P253" s="18">
        <v>1.6459999999999999</v>
      </c>
      <c r="Q253" s="18">
        <v>17193220.629999999</v>
      </c>
      <c r="R253" s="18">
        <v>28307608.75</v>
      </c>
      <c r="S253" s="18" t="s">
        <v>18</v>
      </c>
      <c r="T253" s="18">
        <v>4.7846899999999998E-4</v>
      </c>
      <c r="U253" s="48">
        <v>1.13E-5</v>
      </c>
      <c r="V253" s="18">
        <v>1.7749600000000001</v>
      </c>
      <c r="W253" s="18">
        <v>5.75</v>
      </c>
    </row>
    <row r="254" spans="1:23" s="18" customFormat="1" x14ac:dyDescent="0.2">
      <c r="A254" s="18" t="s">
        <v>432</v>
      </c>
      <c r="B254" s="18" t="s">
        <v>434</v>
      </c>
      <c r="C254" s="18">
        <v>2</v>
      </c>
      <c r="D254" s="18">
        <v>2</v>
      </c>
      <c r="E254" s="18">
        <v>1</v>
      </c>
      <c r="F254" s="18" t="s">
        <v>194</v>
      </c>
      <c r="G254" s="18" t="s">
        <v>433</v>
      </c>
      <c r="H254" s="18">
        <v>0</v>
      </c>
      <c r="I254" s="18">
        <v>3368.7156599999998</v>
      </c>
      <c r="J254" s="18" t="s">
        <v>39</v>
      </c>
      <c r="K254" s="18" t="s">
        <v>24</v>
      </c>
      <c r="L254" s="18" t="s">
        <v>18</v>
      </c>
      <c r="M254" s="18">
        <v>1.0477200000000001E-2</v>
      </c>
      <c r="N254" s="18">
        <v>1.0683800000000001E-3</v>
      </c>
      <c r="S254" s="18" t="s">
        <v>18</v>
      </c>
      <c r="T254" s="18">
        <v>4.7846899999999998E-4</v>
      </c>
      <c r="U254" s="18">
        <v>2.5088300000000001E-3</v>
      </c>
      <c r="V254" s="18">
        <v>0.81503099999999995</v>
      </c>
      <c r="W254" s="18">
        <v>4.82</v>
      </c>
    </row>
    <row r="255" spans="1:23" s="17" customFormat="1" x14ac:dyDescent="0.2">
      <c r="A255" s="17" t="s">
        <v>432</v>
      </c>
      <c r="B255" s="17" t="s">
        <v>361</v>
      </c>
      <c r="C255" s="17">
        <v>2</v>
      </c>
      <c r="D255" s="17">
        <v>2</v>
      </c>
      <c r="E255" s="17">
        <v>1</v>
      </c>
      <c r="F255" s="17" t="s">
        <v>194</v>
      </c>
      <c r="G255" s="17" t="s">
        <v>433</v>
      </c>
      <c r="H255" s="17">
        <v>0</v>
      </c>
      <c r="I255" s="17">
        <v>3369.7358899999999</v>
      </c>
      <c r="J255" s="17" t="s">
        <v>23</v>
      </c>
      <c r="K255" s="17" t="s">
        <v>24</v>
      </c>
      <c r="L255" s="17" t="s">
        <v>18</v>
      </c>
      <c r="M255" s="17">
        <v>6.32367E-3</v>
      </c>
      <c r="N255" s="17">
        <v>1.0683800000000001E-3</v>
      </c>
      <c r="O255" s="17">
        <v>69.430000000000007</v>
      </c>
      <c r="P255" s="17">
        <v>100</v>
      </c>
      <c r="R255" s="17">
        <v>2658128.75</v>
      </c>
      <c r="S255" s="17" t="s">
        <v>18</v>
      </c>
      <c r="T255" s="17">
        <v>4.7846899999999998E-4</v>
      </c>
      <c r="U255" s="17">
        <v>1.3346300000000001E-3</v>
      </c>
      <c r="V255" s="17">
        <v>0.92728299999999997</v>
      </c>
      <c r="W255" s="17">
        <v>3.1</v>
      </c>
    </row>
    <row r="256" spans="1:23" s="18" customFormat="1" x14ac:dyDescent="0.2">
      <c r="A256" s="18" t="s">
        <v>432</v>
      </c>
      <c r="B256" s="18" t="s">
        <v>435</v>
      </c>
      <c r="C256" s="18">
        <v>2</v>
      </c>
      <c r="D256" s="18">
        <v>2</v>
      </c>
      <c r="E256" s="18">
        <v>2</v>
      </c>
      <c r="F256" s="18" t="s">
        <v>194</v>
      </c>
      <c r="G256" s="18" t="s">
        <v>433</v>
      </c>
      <c r="H256" s="18">
        <v>0</v>
      </c>
      <c r="I256" s="18">
        <v>3382.7425499999999</v>
      </c>
      <c r="J256" s="18" t="s">
        <v>23</v>
      </c>
      <c r="K256" s="18" t="s">
        <v>18</v>
      </c>
      <c r="L256" s="18" t="s">
        <v>18</v>
      </c>
      <c r="M256" s="18">
        <v>2.70287E-3</v>
      </c>
      <c r="N256" s="18">
        <v>1.0683800000000001E-3</v>
      </c>
      <c r="O256" s="18">
        <v>64.680000000000007</v>
      </c>
      <c r="P256" s="18">
        <v>1.984</v>
      </c>
      <c r="Q256" s="18">
        <v>4638473</v>
      </c>
      <c r="R256" s="18">
        <v>9200907</v>
      </c>
      <c r="S256" s="18" t="s">
        <v>18</v>
      </c>
      <c r="T256" s="18">
        <v>4.7846899999999998E-4</v>
      </c>
      <c r="U256" s="18">
        <v>4.6165099999999999E-4</v>
      </c>
      <c r="V256" s="18">
        <v>1.11602</v>
      </c>
      <c r="W256" s="18">
        <v>5.87</v>
      </c>
    </row>
    <row r="257" spans="1:23" s="18" customFormat="1" x14ac:dyDescent="0.2">
      <c r="A257" s="18" t="s">
        <v>432</v>
      </c>
      <c r="B257" s="18" t="s">
        <v>436</v>
      </c>
      <c r="C257" s="18">
        <v>2</v>
      </c>
      <c r="D257" s="18">
        <v>2</v>
      </c>
      <c r="E257" s="18">
        <v>2</v>
      </c>
      <c r="F257" s="18" t="s">
        <v>194</v>
      </c>
      <c r="G257" s="18" t="s">
        <v>433</v>
      </c>
      <c r="H257" s="18">
        <v>0</v>
      </c>
      <c r="I257" s="18">
        <v>3383.7265600000001</v>
      </c>
      <c r="J257" s="18" t="s">
        <v>95</v>
      </c>
      <c r="K257" s="18" t="s">
        <v>18</v>
      </c>
      <c r="L257" s="18" t="s">
        <v>18</v>
      </c>
      <c r="M257" s="18">
        <v>3.6675899999999998E-4</v>
      </c>
      <c r="N257" s="18">
        <v>1.0683800000000001E-3</v>
      </c>
      <c r="S257" s="18" t="s">
        <v>18</v>
      </c>
      <c r="T257" s="18">
        <v>4.7846899999999998E-4</v>
      </c>
      <c r="U257" s="48">
        <v>3.82E-5</v>
      </c>
      <c r="V257" s="18">
        <v>1.5591600000000001</v>
      </c>
      <c r="W257" s="18">
        <v>4.4800000000000004</v>
      </c>
    </row>
    <row r="258" spans="1:23" s="17" customFormat="1" x14ac:dyDescent="0.2">
      <c r="A258" s="17" t="s">
        <v>432</v>
      </c>
      <c r="B258" s="17" t="s">
        <v>437</v>
      </c>
      <c r="C258" s="17">
        <v>2</v>
      </c>
      <c r="D258" s="17">
        <v>2</v>
      </c>
      <c r="E258" s="17">
        <v>1</v>
      </c>
      <c r="F258" s="17" t="s">
        <v>194</v>
      </c>
      <c r="G258" s="17" t="s">
        <v>433</v>
      </c>
      <c r="H258" s="17">
        <v>0</v>
      </c>
      <c r="I258" s="17">
        <v>3385.73081</v>
      </c>
      <c r="J258" s="17" t="s">
        <v>95</v>
      </c>
      <c r="K258" s="17" t="s">
        <v>24</v>
      </c>
      <c r="L258" s="17" t="s">
        <v>18</v>
      </c>
      <c r="M258" s="17">
        <v>4.9697400000000003E-3</v>
      </c>
      <c r="N258" s="17">
        <v>1.0683800000000001E-3</v>
      </c>
      <c r="S258" s="17" t="s">
        <v>18</v>
      </c>
      <c r="T258" s="17">
        <v>4.7846899999999998E-4</v>
      </c>
      <c r="U258" s="17">
        <v>9.8772199999999991E-4</v>
      </c>
      <c r="V258" s="17">
        <v>0.98080299999999998</v>
      </c>
      <c r="W258" s="17">
        <v>4.53</v>
      </c>
    </row>
    <row r="259" spans="1:23" x14ac:dyDescent="0.2">
      <c r="A259" t="s">
        <v>438</v>
      </c>
      <c r="B259" t="s">
        <v>422</v>
      </c>
      <c r="C259">
        <v>1</v>
      </c>
      <c r="D259">
        <v>1</v>
      </c>
      <c r="E259">
        <v>1</v>
      </c>
      <c r="F259" t="s">
        <v>129</v>
      </c>
      <c r="G259" t="s">
        <v>439</v>
      </c>
      <c r="H259">
        <v>0</v>
      </c>
      <c r="I259">
        <v>2287.1127000000001</v>
      </c>
      <c r="K259" t="s">
        <v>24</v>
      </c>
      <c r="L259" t="s">
        <v>18</v>
      </c>
      <c r="M259">
        <v>1.21062E-4</v>
      </c>
      <c r="N259">
        <v>1.0683800000000001E-3</v>
      </c>
      <c r="O259">
        <v>64.63</v>
      </c>
      <c r="P259">
        <v>100</v>
      </c>
      <c r="R259">
        <v>27427054</v>
      </c>
      <c r="S259" t="s">
        <v>18</v>
      </c>
      <c r="T259">
        <v>4.7846899999999998E-4</v>
      </c>
      <c r="U259" s="1">
        <v>9.5699999999999999E-6</v>
      </c>
      <c r="V259">
        <v>1.8050200000000001</v>
      </c>
      <c r="W259">
        <v>4.49</v>
      </c>
    </row>
    <row r="260" spans="1:23" x14ac:dyDescent="0.2">
      <c r="A260" t="s">
        <v>440</v>
      </c>
      <c r="B260" t="s">
        <v>431</v>
      </c>
      <c r="C260">
        <v>1</v>
      </c>
      <c r="D260">
        <v>1</v>
      </c>
      <c r="E260">
        <v>8</v>
      </c>
      <c r="F260" t="s">
        <v>129</v>
      </c>
      <c r="G260" t="s">
        <v>441</v>
      </c>
      <c r="H260">
        <v>0</v>
      </c>
      <c r="I260">
        <v>2402.1396399999999</v>
      </c>
      <c r="K260" t="s">
        <v>24</v>
      </c>
      <c r="L260" t="s">
        <v>18</v>
      </c>
      <c r="M260" s="1">
        <v>2.0699999999999998E-5</v>
      </c>
      <c r="N260">
        <v>1.0683800000000001E-3</v>
      </c>
      <c r="O260">
        <v>69.05</v>
      </c>
      <c r="P260">
        <v>100</v>
      </c>
      <c r="R260">
        <v>38735032.880000003</v>
      </c>
      <c r="S260" t="s">
        <v>18</v>
      </c>
      <c r="T260">
        <v>4.7846899999999998E-4</v>
      </c>
      <c r="U260" s="1">
        <v>1.0499999999999999E-6</v>
      </c>
      <c r="V260">
        <v>2.1970499999999999</v>
      </c>
      <c r="W260">
        <v>4.95</v>
      </c>
    </row>
    <row r="261" spans="1:23" x14ac:dyDescent="0.2">
      <c r="A261" t="s">
        <v>440</v>
      </c>
      <c r="B261" t="s">
        <v>402</v>
      </c>
      <c r="C261">
        <v>1</v>
      </c>
      <c r="D261">
        <v>1</v>
      </c>
      <c r="E261">
        <v>5</v>
      </c>
      <c r="F261" t="s">
        <v>129</v>
      </c>
      <c r="G261" t="s">
        <v>441</v>
      </c>
      <c r="H261">
        <v>0</v>
      </c>
      <c r="I261">
        <v>2403.1236600000002</v>
      </c>
      <c r="J261" t="s">
        <v>39</v>
      </c>
      <c r="K261" t="s">
        <v>24</v>
      </c>
      <c r="L261" t="s">
        <v>18</v>
      </c>
      <c r="M261" s="1">
        <v>6.8899999999999994E-5</v>
      </c>
      <c r="N261">
        <v>1.0683800000000001E-3</v>
      </c>
      <c r="S261" t="s">
        <v>18</v>
      </c>
      <c r="T261">
        <v>4.7846899999999998E-4</v>
      </c>
      <c r="U261" s="1">
        <v>4.7400000000000004E-6</v>
      </c>
      <c r="V261">
        <v>1.9299900000000001</v>
      </c>
      <c r="W261">
        <v>4.5</v>
      </c>
    </row>
    <row r="262" spans="1:23" x14ac:dyDescent="0.2">
      <c r="A262" t="s">
        <v>442</v>
      </c>
      <c r="B262" t="s">
        <v>320</v>
      </c>
      <c r="C262">
        <v>2</v>
      </c>
      <c r="D262">
        <v>2</v>
      </c>
      <c r="E262">
        <v>1</v>
      </c>
      <c r="F262" t="s">
        <v>194</v>
      </c>
      <c r="G262" t="s">
        <v>443</v>
      </c>
      <c r="H262">
        <v>1</v>
      </c>
      <c r="I262">
        <v>3466.8112900000001</v>
      </c>
      <c r="J262" t="s">
        <v>39</v>
      </c>
      <c r="K262" t="s">
        <v>18</v>
      </c>
      <c r="L262" t="s">
        <v>24</v>
      </c>
      <c r="M262">
        <v>3.1381600000000003E-2</v>
      </c>
      <c r="N262">
        <v>1.0683800000000001E-3</v>
      </c>
      <c r="S262" t="s">
        <v>18</v>
      </c>
      <c r="T262">
        <v>4.7846899999999998E-4</v>
      </c>
      <c r="U262">
        <v>9.9215099999999997E-3</v>
      </c>
      <c r="V262">
        <v>0.57011699999999998</v>
      </c>
      <c r="W262">
        <v>2.66</v>
      </c>
    </row>
    <row r="263" spans="1:23" x14ac:dyDescent="0.2">
      <c r="A263" t="s">
        <v>444</v>
      </c>
      <c r="C263">
        <v>1</v>
      </c>
      <c r="D263">
        <v>1</v>
      </c>
      <c r="E263">
        <v>21</v>
      </c>
      <c r="F263" t="s">
        <v>129</v>
      </c>
      <c r="G263" t="s">
        <v>445</v>
      </c>
      <c r="H263">
        <v>1</v>
      </c>
      <c r="I263">
        <v>2020.0385799999999</v>
      </c>
      <c r="K263" t="s">
        <v>18</v>
      </c>
      <c r="L263" t="s">
        <v>18</v>
      </c>
      <c r="M263" s="1">
        <v>8.7099999999999996E-6</v>
      </c>
      <c r="N263">
        <v>1.0683800000000001E-3</v>
      </c>
      <c r="O263">
        <v>65.489999999999995</v>
      </c>
      <c r="P263">
        <v>0.108</v>
      </c>
      <c r="Q263">
        <v>868996914.79999995</v>
      </c>
      <c r="R263">
        <v>93763943.379999995</v>
      </c>
      <c r="S263" t="s">
        <v>18</v>
      </c>
      <c r="T263">
        <v>4.7846899999999998E-4</v>
      </c>
      <c r="U263" s="1">
        <v>3.58E-7</v>
      </c>
      <c r="V263">
        <v>2.3887900000000002</v>
      </c>
      <c r="W263">
        <v>3.1</v>
      </c>
    </row>
    <row r="264" spans="1:23" x14ac:dyDescent="0.2">
      <c r="A264" t="s">
        <v>444</v>
      </c>
      <c r="B264" t="s">
        <v>446</v>
      </c>
      <c r="C264">
        <v>1</v>
      </c>
      <c r="D264">
        <v>1</v>
      </c>
      <c r="E264">
        <v>6</v>
      </c>
      <c r="F264" t="s">
        <v>129</v>
      </c>
      <c r="G264" t="s">
        <v>445</v>
      </c>
      <c r="H264">
        <v>1</v>
      </c>
      <c r="I264">
        <v>2021.0226</v>
      </c>
      <c r="K264" t="s">
        <v>18</v>
      </c>
      <c r="L264" t="s">
        <v>18</v>
      </c>
      <c r="M264" s="1">
        <v>8.7299999999999994E-5</v>
      </c>
      <c r="N264">
        <v>1.0683800000000001E-3</v>
      </c>
      <c r="O264">
        <v>64.099999999999994</v>
      </c>
      <c r="P264">
        <v>1.63</v>
      </c>
      <c r="Q264">
        <v>2318654.75</v>
      </c>
      <c r="R264">
        <v>3778757.75</v>
      </c>
      <c r="S264" t="s">
        <v>18</v>
      </c>
      <c r="T264">
        <v>4.7846899999999998E-4</v>
      </c>
      <c r="U264" s="1">
        <v>6.3600000000000001E-6</v>
      </c>
      <c r="V264">
        <v>1.87764</v>
      </c>
      <c r="W264">
        <v>4.58</v>
      </c>
    </row>
    <row r="265" spans="1:23" x14ac:dyDescent="0.2">
      <c r="A265" t="s">
        <v>447</v>
      </c>
      <c r="C265">
        <v>5</v>
      </c>
      <c r="D265">
        <v>5</v>
      </c>
      <c r="E265">
        <v>3</v>
      </c>
      <c r="F265" t="s">
        <v>37</v>
      </c>
      <c r="G265" t="s">
        <v>448</v>
      </c>
      <c r="H265">
        <v>0</v>
      </c>
      <c r="I265">
        <v>2236.2158399999998</v>
      </c>
      <c r="J265" t="s">
        <v>23</v>
      </c>
      <c r="K265" t="s">
        <v>18</v>
      </c>
      <c r="L265" t="s">
        <v>24</v>
      </c>
      <c r="M265" s="1">
        <v>1.04E-6</v>
      </c>
      <c r="N265">
        <v>1.0683800000000001E-3</v>
      </c>
      <c r="O265">
        <v>71.2</v>
      </c>
      <c r="P265">
        <v>0.01</v>
      </c>
      <c r="Q265">
        <v>55850748</v>
      </c>
      <c r="S265" t="s">
        <v>18</v>
      </c>
      <c r="T265">
        <v>4.7846899999999998E-4</v>
      </c>
      <c r="U265" s="1">
        <v>2.5200000000000001E-8</v>
      </c>
      <c r="V265">
        <v>2.86104</v>
      </c>
      <c r="W265">
        <v>4.7699999999999996</v>
      </c>
    </row>
    <row r="266" spans="1:23" x14ac:dyDescent="0.2">
      <c r="A266" t="s">
        <v>447</v>
      </c>
      <c r="B266" t="s">
        <v>225</v>
      </c>
      <c r="C266">
        <v>5</v>
      </c>
      <c r="D266">
        <v>5</v>
      </c>
      <c r="E266">
        <v>2</v>
      </c>
      <c r="F266" t="s">
        <v>37</v>
      </c>
      <c r="G266" t="s">
        <v>448</v>
      </c>
      <c r="H266">
        <v>0</v>
      </c>
      <c r="I266">
        <v>2237.19985</v>
      </c>
      <c r="J266" t="s">
        <v>39</v>
      </c>
      <c r="K266" t="s">
        <v>18</v>
      </c>
      <c r="L266" t="s">
        <v>18</v>
      </c>
      <c r="M266">
        <v>4.8480199999999998E-3</v>
      </c>
      <c r="N266">
        <v>1.0683800000000001E-3</v>
      </c>
      <c r="S266" t="s">
        <v>18</v>
      </c>
      <c r="T266">
        <v>4.7846899999999998E-4</v>
      </c>
      <c r="U266">
        <v>9.5759600000000001E-4</v>
      </c>
      <c r="V266">
        <v>0.98631000000000002</v>
      </c>
      <c r="W266">
        <v>3.71</v>
      </c>
    </row>
    <row r="267" spans="1:23" x14ac:dyDescent="0.2">
      <c r="A267" t="s">
        <v>447</v>
      </c>
      <c r="B267" t="s">
        <v>449</v>
      </c>
      <c r="C267">
        <v>5</v>
      </c>
      <c r="D267">
        <v>5</v>
      </c>
      <c r="E267">
        <v>3</v>
      </c>
      <c r="F267" t="s">
        <v>37</v>
      </c>
      <c r="G267" t="s">
        <v>448</v>
      </c>
      <c r="H267">
        <v>0</v>
      </c>
      <c r="I267">
        <v>2252.2107500000002</v>
      </c>
      <c r="J267" t="s">
        <v>23</v>
      </c>
      <c r="K267" t="s">
        <v>18</v>
      </c>
      <c r="L267" t="s">
        <v>24</v>
      </c>
      <c r="M267">
        <v>1.10859E-4</v>
      </c>
      <c r="N267">
        <v>1.0683800000000001E-3</v>
      </c>
      <c r="O267">
        <v>66.66</v>
      </c>
      <c r="P267">
        <v>0.01</v>
      </c>
      <c r="Q267">
        <v>13558779.189999999</v>
      </c>
      <c r="S267" t="s">
        <v>18</v>
      </c>
      <c r="T267">
        <v>4.7846899999999998E-4</v>
      </c>
      <c r="U267" s="1">
        <v>8.5699999999999993E-6</v>
      </c>
      <c r="V267">
        <v>1.8245499999999999</v>
      </c>
      <c r="W267">
        <v>5.22</v>
      </c>
    </row>
    <row r="268" spans="1:23" x14ac:dyDescent="0.2">
      <c r="A268" t="s">
        <v>447</v>
      </c>
      <c r="B268" t="s">
        <v>450</v>
      </c>
      <c r="C268">
        <v>5</v>
      </c>
      <c r="D268">
        <v>5</v>
      </c>
      <c r="E268">
        <v>4</v>
      </c>
      <c r="F268" t="s">
        <v>37</v>
      </c>
      <c r="G268" t="s">
        <v>448</v>
      </c>
      <c r="H268">
        <v>0</v>
      </c>
      <c r="I268">
        <v>2253.1947700000001</v>
      </c>
      <c r="J268" t="s">
        <v>39</v>
      </c>
      <c r="K268" t="s">
        <v>18</v>
      </c>
      <c r="L268" t="s">
        <v>18</v>
      </c>
      <c r="M268">
        <v>2.0566000000000001E-2</v>
      </c>
      <c r="N268">
        <v>1.0683800000000001E-3</v>
      </c>
      <c r="S268" t="s">
        <v>18</v>
      </c>
      <c r="T268">
        <v>4.7846899999999998E-4</v>
      </c>
      <c r="U268">
        <v>5.8370899999999996E-3</v>
      </c>
      <c r="V268">
        <v>0.664717</v>
      </c>
      <c r="W268">
        <v>3.99</v>
      </c>
    </row>
    <row r="269" spans="1:23" x14ac:dyDescent="0.2">
      <c r="A269" t="s">
        <v>451</v>
      </c>
      <c r="C269">
        <v>1</v>
      </c>
      <c r="D269">
        <v>1</v>
      </c>
      <c r="E269">
        <v>25</v>
      </c>
      <c r="F269" t="s">
        <v>129</v>
      </c>
      <c r="G269" t="s">
        <v>452</v>
      </c>
      <c r="H269">
        <v>1</v>
      </c>
      <c r="I269">
        <v>2188.1284599999999</v>
      </c>
      <c r="K269" t="s">
        <v>18</v>
      </c>
      <c r="L269" t="s">
        <v>18</v>
      </c>
      <c r="M269" s="1">
        <v>1.2599999999999999E-7</v>
      </c>
      <c r="N269">
        <v>1.0683800000000001E-3</v>
      </c>
      <c r="O269">
        <v>67.09</v>
      </c>
      <c r="P269">
        <v>0.01</v>
      </c>
      <c r="Q269">
        <v>2163219157</v>
      </c>
      <c r="R269">
        <v>7952631.5</v>
      </c>
      <c r="S269" t="s">
        <v>18</v>
      </c>
      <c r="T269">
        <v>4.7846899999999998E-4</v>
      </c>
      <c r="U269" s="1">
        <v>1.8199999999999999E-9</v>
      </c>
      <c r="V269">
        <v>3.3276300000000001</v>
      </c>
      <c r="W269">
        <v>6.05</v>
      </c>
    </row>
    <row r="270" spans="1:23" x14ac:dyDescent="0.2">
      <c r="A270" t="s">
        <v>451</v>
      </c>
      <c r="B270" t="s">
        <v>453</v>
      </c>
      <c r="C270">
        <v>1</v>
      </c>
      <c r="D270">
        <v>1</v>
      </c>
      <c r="E270">
        <v>11</v>
      </c>
      <c r="F270" t="s">
        <v>129</v>
      </c>
      <c r="G270" t="s">
        <v>452</v>
      </c>
      <c r="H270">
        <v>1</v>
      </c>
      <c r="I270">
        <v>2189.1124799999998</v>
      </c>
      <c r="K270" t="s">
        <v>18</v>
      </c>
      <c r="L270" t="s">
        <v>18</v>
      </c>
      <c r="M270" s="1">
        <v>2.21E-6</v>
      </c>
      <c r="N270">
        <v>1.0683800000000001E-3</v>
      </c>
      <c r="O270">
        <v>66.069999999999993</v>
      </c>
      <c r="P270">
        <v>0.04</v>
      </c>
      <c r="Q270">
        <v>26293258</v>
      </c>
      <c r="R270">
        <v>1057206.375</v>
      </c>
      <c r="S270" t="s">
        <v>18</v>
      </c>
      <c r="T270">
        <v>4.7846899999999998E-4</v>
      </c>
      <c r="U270" s="1">
        <v>6.4599999999999996E-8</v>
      </c>
      <c r="V270">
        <v>2.6934100000000001</v>
      </c>
      <c r="W270">
        <v>6.06</v>
      </c>
    </row>
    <row r="271" spans="1:23" x14ac:dyDescent="0.2">
      <c r="A271" t="s">
        <v>454</v>
      </c>
      <c r="B271" t="s">
        <v>160</v>
      </c>
      <c r="C271">
        <v>1</v>
      </c>
      <c r="D271">
        <v>1</v>
      </c>
      <c r="E271">
        <v>2</v>
      </c>
      <c r="F271" t="s">
        <v>129</v>
      </c>
      <c r="G271" t="s">
        <v>455</v>
      </c>
      <c r="H271">
        <v>1</v>
      </c>
      <c r="I271">
        <v>1872.9701700000001</v>
      </c>
      <c r="K271" t="s">
        <v>18</v>
      </c>
      <c r="L271" t="s">
        <v>18</v>
      </c>
      <c r="M271">
        <v>1.2113099999999999E-3</v>
      </c>
      <c r="N271">
        <v>1.0683800000000001E-3</v>
      </c>
      <c r="O271">
        <v>64.430000000000007</v>
      </c>
      <c r="P271">
        <v>0.01</v>
      </c>
      <c r="Q271">
        <v>16114148</v>
      </c>
      <c r="S271" t="s">
        <v>18</v>
      </c>
      <c r="T271">
        <v>4.7846899999999998E-4</v>
      </c>
      <c r="U271">
        <v>1.69502E-4</v>
      </c>
      <c r="V271">
        <v>1.2941199999999999</v>
      </c>
      <c r="W271">
        <v>3.86</v>
      </c>
    </row>
    <row r="272" spans="1:23" x14ac:dyDescent="0.2">
      <c r="A272" t="s">
        <v>456</v>
      </c>
      <c r="B272" t="s">
        <v>458</v>
      </c>
      <c r="C272">
        <v>5</v>
      </c>
      <c r="D272">
        <v>5</v>
      </c>
      <c r="E272">
        <v>10</v>
      </c>
      <c r="F272" t="s">
        <v>37</v>
      </c>
      <c r="G272" t="s">
        <v>457</v>
      </c>
      <c r="H272">
        <v>0</v>
      </c>
      <c r="I272">
        <v>2453.2679499999999</v>
      </c>
      <c r="J272" t="s">
        <v>23</v>
      </c>
      <c r="K272" t="s">
        <v>18</v>
      </c>
      <c r="L272" t="s">
        <v>18</v>
      </c>
      <c r="M272" s="1">
        <v>4.0999999999999997E-6</v>
      </c>
      <c r="N272">
        <v>1.0683800000000001E-3</v>
      </c>
      <c r="O272">
        <v>73.11</v>
      </c>
      <c r="P272">
        <v>2.1999999999999999E-2</v>
      </c>
      <c r="Q272">
        <v>267186973.80000001</v>
      </c>
      <c r="R272">
        <v>5860170.25</v>
      </c>
      <c r="S272" t="s">
        <v>18</v>
      </c>
      <c r="T272">
        <v>4.7846899999999998E-4</v>
      </c>
      <c r="U272" s="1">
        <v>1.4000000000000001E-7</v>
      </c>
      <c r="V272">
        <v>2.5556700000000001</v>
      </c>
      <c r="W272">
        <v>4.66</v>
      </c>
    </row>
    <row r="273" spans="1:23" x14ac:dyDescent="0.2">
      <c r="A273" t="s">
        <v>456</v>
      </c>
      <c r="C273">
        <v>5</v>
      </c>
      <c r="D273">
        <v>5</v>
      </c>
      <c r="E273">
        <v>20</v>
      </c>
      <c r="F273" t="s">
        <v>37</v>
      </c>
      <c r="G273" t="s">
        <v>457</v>
      </c>
      <c r="H273">
        <v>0</v>
      </c>
      <c r="I273">
        <v>2454.2519600000001</v>
      </c>
      <c r="J273" t="s">
        <v>23</v>
      </c>
      <c r="K273" t="s">
        <v>18</v>
      </c>
      <c r="L273" t="s">
        <v>18</v>
      </c>
      <c r="M273" s="1">
        <v>8.6299999999999997E-5</v>
      </c>
      <c r="N273">
        <v>1.0683800000000001E-3</v>
      </c>
      <c r="O273">
        <v>73.11</v>
      </c>
      <c r="P273">
        <v>0.13600000000000001</v>
      </c>
      <c r="Q273">
        <v>609640963</v>
      </c>
      <c r="R273">
        <v>82773430.5</v>
      </c>
      <c r="S273" t="s">
        <v>18</v>
      </c>
      <c r="T273">
        <v>4.7846899999999998E-4</v>
      </c>
      <c r="U273" s="1">
        <v>6.2700000000000001E-6</v>
      </c>
      <c r="V273">
        <v>1.88018</v>
      </c>
      <c r="W273">
        <v>4.45</v>
      </c>
    </row>
    <row r="274" spans="1:23" x14ac:dyDescent="0.2">
      <c r="A274" t="s">
        <v>456</v>
      </c>
      <c r="B274" t="s">
        <v>459</v>
      </c>
      <c r="C274">
        <v>5</v>
      </c>
      <c r="D274">
        <v>5</v>
      </c>
      <c r="E274">
        <v>7</v>
      </c>
      <c r="F274" t="s">
        <v>37</v>
      </c>
      <c r="G274" t="s">
        <v>457</v>
      </c>
      <c r="H274">
        <v>0</v>
      </c>
      <c r="I274">
        <v>2455.2359799999999</v>
      </c>
      <c r="J274" t="s">
        <v>23</v>
      </c>
      <c r="K274" t="s">
        <v>18</v>
      </c>
      <c r="L274" t="s">
        <v>18</v>
      </c>
      <c r="M274">
        <v>4.0725100000000002E-4</v>
      </c>
      <c r="N274">
        <v>1.0683800000000001E-3</v>
      </c>
      <c r="O274">
        <v>74.510000000000005</v>
      </c>
      <c r="P274">
        <v>100</v>
      </c>
      <c r="R274">
        <v>5900802</v>
      </c>
      <c r="S274" t="s">
        <v>18</v>
      </c>
      <c r="T274">
        <v>4.7846899999999998E-4</v>
      </c>
      <c r="U274" s="1">
        <v>4.35E-5</v>
      </c>
      <c r="V274">
        <v>1.53593</v>
      </c>
      <c r="W274">
        <v>3.79</v>
      </c>
    </row>
    <row r="275" spans="1:23" x14ac:dyDescent="0.2">
      <c r="A275" t="s">
        <v>456</v>
      </c>
      <c r="B275" t="s">
        <v>460</v>
      </c>
      <c r="C275">
        <v>5</v>
      </c>
      <c r="D275">
        <v>5</v>
      </c>
      <c r="E275">
        <v>7</v>
      </c>
      <c r="F275" t="s">
        <v>37</v>
      </c>
      <c r="G275" t="s">
        <v>457</v>
      </c>
      <c r="H275">
        <v>0</v>
      </c>
      <c r="I275">
        <v>2456.25621</v>
      </c>
      <c r="J275" t="s">
        <v>39</v>
      </c>
      <c r="K275" t="s">
        <v>18</v>
      </c>
      <c r="L275" t="s">
        <v>18</v>
      </c>
      <c r="M275">
        <v>8.1795499999999998E-4</v>
      </c>
      <c r="N275">
        <v>1.0683800000000001E-3</v>
      </c>
      <c r="S275" t="s">
        <v>18</v>
      </c>
      <c r="T275">
        <v>4.7846899999999998E-4</v>
      </c>
      <c r="U275">
        <v>1.03829E-4</v>
      </c>
      <c r="V275">
        <v>1.38123</v>
      </c>
      <c r="W275">
        <v>4.21</v>
      </c>
    </row>
    <row r="276" spans="1:23" x14ac:dyDescent="0.2">
      <c r="A276" t="s">
        <v>456</v>
      </c>
      <c r="B276" t="s">
        <v>461</v>
      </c>
      <c r="C276">
        <v>5</v>
      </c>
      <c r="D276">
        <v>5</v>
      </c>
      <c r="E276">
        <v>4</v>
      </c>
      <c r="F276" t="s">
        <v>37</v>
      </c>
      <c r="G276" t="s">
        <v>457</v>
      </c>
      <c r="H276">
        <v>0</v>
      </c>
      <c r="I276">
        <v>2457.2402200000001</v>
      </c>
      <c r="J276" t="s">
        <v>23</v>
      </c>
      <c r="K276" t="s">
        <v>18</v>
      </c>
      <c r="L276" t="s">
        <v>18</v>
      </c>
      <c r="M276">
        <v>3.2725400000000002E-2</v>
      </c>
      <c r="N276">
        <v>1.0683800000000001E-3</v>
      </c>
      <c r="O276">
        <v>68.28</v>
      </c>
      <c r="P276">
        <v>0.01</v>
      </c>
      <c r="Q276">
        <v>791642.6875</v>
      </c>
      <c r="S276" t="s">
        <v>18</v>
      </c>
      <c r="T276">
        <v>4.7846899999999998E-4</v>
      </c>
      <c r="U276">
        <v>1.04586E-2</v>
      </c>
      <c r="V276">
        <v>0.56070299999999995</v>
      </c>
      <c r="W276">
        <v>3.54</v>
      </c>
    </row>
    <row r="277" spans="1:23" x14ac:dyDescent="0.2">
      <c r="A277" t="s">
        <v>456</v>
      </c>
      <c r="B277" t="s">
        <v>462</v>
      </c>
      <c r="C277">
        <v>5</v>
      </c>
      <c r="D277">
        <v>5</v>
      </c>
      <c r="E277">
        <v>15</v>
      </c>
      <c r="F277" t="s">
        <v>37</v>
      </c>
      <c r="G277" t="s">
        <v>457</v>
      </c>
      <c r="H277">
        <v>0</v>
      </c>
      <c r="I277">
        <v>2469.2628599999998</v>
      </c>
      <c r="J277" t="s">
        <v>23</v>
      </c>
      <c r="K277" t="s">
        <v>18</v>
      </c>
      <c r="L277" t="s">
        <v>18</v>
      </c>
      <c r="M277" s="1">
        <v>8.3499999999999997E-6</v>
      </c>
      <c r="N277">
        <v>1.0683800000000001E-3</v>
      </c>
      <c r="O277">
        <v>67.22</v>
      </c>
      <c r="P277">
        <v>0.109</v>
      </c>
      <c r="Q277">
        <v>288488508.80000001</v>
      </c>
      <c r="R277">
        <v>31582681</v>
      </c>
      <c r="S277" t="s">
        <v>18</v>
      </c>
      <c r="T277">
        <v>4.7846899999999998E-4</v>
      </c>
      <c r="U277" s="1">
        <v>3.3999999999999997E-7</v>
      </c>
      <c r="V277">
        <v>2.3980399999999999</v>
      </c>
      <c r="W277">
        <v>6.04</v>
      </c>
    </row>
    <row r="278" spans="1:23" x14ac:dyDescent="0.2">
      <c r="A278" t="s">
        <v>456</v>
      </c>
      <c r="B278" t="s">
        <v>463</v>
      </c>
      <c r="C278">
        <v>5</v>
      </c>
      <c r="D278">
        <v>5</v>
      </c>
      <c r="E278">
        <v>16</v>
      </c>
      <c r="F278" t="s">
        <v>37</v>
      </c>
      <c r="G278" t="s">
        <v>457</v>
      </c>
      <c r="H278">
        <v>0</v>
      </c>
      <c r="I278">
        <v>2470.2468800000001</v>
      </c>
      <c r="J278" t="s">
        <v>23</v>
      </c>
      <c r="K278" t="s">
        <v>18</v>
      </c>
      <c r="L278" t="s">
        <v>18</v>
      </c>
      <c r="M278" s="1">
        <v>1.2099999999999999E-5</v>
      </c>
      <c r="N278">
        <v>1.0683800000000001E-3</v>
      </c>
      <c r="O278">
        <v>66.05</v>
      </c>
      <c r="P278">
        <v>0.01</v>
      </c>
      <c r="Q278">
        <v>34279275.689999998</v>
      </c>
      <c r="S278" t="s">
        <v>18</v>
      </c>
      <c r="T278">
        <v>4.7846899999999998E-4</v>
      </c>
      <c r="U278" s="1">
        <v>5.3900000000000005E-7</v>
      </c>
      <c r="V278">
        <v>2.3161499999999999</v>
      </c>
      <c r="W278">
        <v>4.79</v>
      </c>
    </row>
    <row r="279" spans="1:23" x14ac:dyDescent="0.2">
      <c r="A279" t="s">
        <v>456</v>
      </c>
      <c r="B279" t="s">
        <v>464</v>
      </c>
      <c r="C279">
        <v>5</v>
      </c>
      <c r="D279">
        <v>5</v>
      </c>
      <c r="E279">
        <v>4</v>
      </c>
      <c r="F279" t="s">
        <v>37</v>
      </c>
      <c r="G279" t="s">
        <v>457</v>
      </c>
      <c r="H279">
        <v>0</v>
      </c>
      <c r="I279">
        <v>2471.2308899999998</v>
      </c>
      <c r="J279" t="s">
        <v>23</v>
      </c>
      <c r="K279" t="s">
        <v>24</v>
      </c>
      <c r="L279" t="s">
        <v>18</v>
      </c>
      <c r="M279">
        <v>2.5703200000000001E-3</v>
      </c>
      <c r="N279">
        <v>1.0683800000000001E-3</v>
      </c>
      <c r="O279">
        <v>65.73</v>
      </c>
      <c r="P279">
        <v>100</v>
      </c>
      <c r="R279">
        <v>8896652</v>
      </c>
      <c r="S279" t="s">
        <v>18</v>
      </c>
      <c r="T279">
        <v>4.7846899999999998E-4</v>
      </c>
      <c r="U279">
        <v>4.33564E-4</v>
      </c>
      <c r="V279">
        <v>1.1271800000000001</v>
      </c>
      <c r="W279">
        <v>4.6399999999999997</v>
      </c>
    </row>
    <row r="280" spans="1:23" x14ac:dyDescent="0.2">
      <c r="A280" t="s">
        <v>456</v>
      </c>
      <c r="B280" t="s">
        <v>465</v>
      </c>
      <c r="C280">
        <v>5</v>
      </c>
      <c r="D280">
        <v>5</v>
      </c>
      <c r="E280">
        <v>7</v>
      </c>
      <c r="F280" t="s">
        <v>37</v>
      </c>
      <c r="G280" t="s">
        <v>457</v>
      </c>
      <c r="H280">
        <v>0</v>
      </c>
      <c r="I280">
        <v>2472.2511199999999</v>
      </c>
      <c r="J280" t="s">
        <v>23</v>
      </c>
      <c r="K280" t="s">
        <v>18</v>
      </c>
      <c r="L280" t="s">
        <v>18</v>
      </c>
      <c r="M280">
        <v>1.9475900000000001E-2</v>
      </c>
      <c r="N280">
        <v>1.0683800000000001E-3</v>
      </c>
      <c r="O280">
        <v>72.03</v>
      </c>
      <c r="P280">
        <v>100</v>
      </c>
      <c r="R280">
        <v>3701389</v>
      </c>
      <c r="S280" t="s">
        <v>18</v>
      </c>
      <c r="T280">
        <v>4.7846899999999998E-4</v>
      </c>
      <c r="U280">
        <v>5.4518700000000002E-3</v>
      </c>
      <c r="V280">
        <v>0.67688000000000004</v>
      </c>
      <c r="W280">
        <v>2.85</v>
      </c>
    </row>
    <row r="281" spans="1:23" x14ac:dyDescent="0.2">
      <c r="A281" t="s">
        <v>466</v>
      </c>
      <c r="B281" t="s">
        <v>467</v>
      </c>
      <c r="C281">
        <v>5</v>
      </c>
      <c r="D281">
        <v>5</v>
      </c>
      <c r="E281">
        <v>1</v>
      </c>
      <c r="F281" t="s">
        <v>37</v>
      </c>
      <c r="G281" t="s">
        <v>468</v>
      </c>
      <c r="H281">
        <v>1</v>
      </c>
      <c r="I281">
        <v>2793.4538499999999</v>
      </c>
      <c r="J281" t="s">
        <v>39</v>
      </c>
      <c r="K281" t="s">
        <v>18</v>
      </c>
      <c r="L281" t="s">
        <v>24</v>
      </c>
      <c r="M281">
        <v>2.9300099999999999E-2</v>
      </c>
      <c r="N281">
        <v>1.0683800000000001E-3</v>
      </c>
      <c r="S281" t="s">
        <v>18</v>
      </c>
      <c r="T281">
        <v>4.7846899999999998E-4</v>
      </c>
      <c r="U281">
        <v>9.1015599999999999E-3</v>
      </c>
      <c r="V281">
        <v>0.58551399999999998</v>
      </c>
      <c r="W281">
        <v>3.02</v>
      </c>
    </row>
    <row r="282" spans="1:23" x14ac:dyDescent="0.2">
      <c r="A282" t="s">
        <v>469</v>
      </c>
      <c r="C282">
        <v>1</v>
      </c>
      <c r="D282">
        <v>1</v>
      </c>
      <c r="E282">
        <v>5</v>
      </c>
      <c r="F282" t="s">
        <v>129</v>
      </c>
      <c r="G282" t="s">
        <v>470</v>
      </c>
      <c r="H282">
        <v>1</v>
      </c>
      <c r="I282">
        <v>2117.0913500000001</v>
      </c>
      <c r="K282" t="s">
        <v>18</v>
      </c>
      <c r="L282" t="s">
        <v>18</v>
      </c>
      <c r="M282" s="1">
        <v>2.74E-6</v>
      </c>
      <c r="N282">
        <v>1.0683800000000001E-3</v>
      </c>
      <c r="O282">
        <v>66.41</v>
      </c>
      <c r="P282">
        <v>0.01</v>
      </c>
      <c r="Q282">
        <v>25835532.440000001</v>
      </c>
      <c r="S282" t="s">
        <v>18</v>
      </c>
      <c r="T282">
        <v>4.7846899999999998E-4</v>
      </c>
      <c r="U282" s="1">
        <v>8.4699999999999997E-8</v>
      </c>
      <c r="V282">
        <v>2.6452399999999998</v>
      </c>
      <c r="W282">
        <v>4.4400000000000004</v>
      </c>
    </row>
    <row r="283" spans="1:23" x14ac:dyDescent="0.2">
      <c r="A283" t="s">
        <v>469</v>
      </c>
      <c r="B283" t="s">
        <v>471</v>
      </c>
      <c r="C283">
        <v>1</v>
      </c>
      <c r="D283">
        <v>1</v>
      </c>
      <c r="E283">
        <v>3</v>
      </c>
      <c r="F283" t="s">
        <v>129</v>
      </c>
      <c r="G283" t="s">
        <v>470</v>
      </c>
      <c r="H283">
        <v>1</v>
      </c>
      <c r="I283">
        <v>2118.0753599999998</v>
      </c>
      <c r="K283" t="s">
        <v>18</v>
      </c>
      <c r="L283" t="s">
        <v>18</v>
      </c>
      <c r="M283">
        <v>5.7612400000000002E-4</v>
      </c>
      <c r="N283">
        <v>1.0683800000000001E-3</v>
      </c>
      <c r="O283">
        <v>66.02</v>
      </c>
      <c r="P283">
        <v>100</v>
      </c>
      <c r="R283">
        <v>4215475</v>
      </c>
      <c r="S283" t="s">
        <v>18</v>
      </c>
      <c r="T283">
        <v>4.7846899999999998E-4</v>
      </c>
      <c r="U283" s="1">
        <v>6.7000000000000002E-5</v>
      </c>
      <c r="V283">
        <v>1.4589799999999999</v>
      </c>
      <c r="W283">
        <v>4.05</v>
      </c>
    </row>
    <row r="284" spans="1:23" x14ac:dyDescent="0.2">
      <c r="A284" t="s">
        <v>472</v>
      </c>
      <c r="B284" t="s">
        <v>359</v>
      </c>
      <c r="C284">
        <v>2</v>
      </c>
      <c r="D284">
        <v>2</v>
      </c>
      <c r="E284">
        <v>2</v>
      </c>
      <c r="F284" t="s">
        <v>194</v>
      </c>
      <c r="G284" t="s">
        <v>473</v>
      </c>
      <c r="H284">
        <v>0</v>
      </c>
      <c r="I284">
        <v>2997.5464099999999</v>
      </c>
      <c r="J284" t="s">
        <v>39</v>
      </c>
      <c r="K284" t="s">
        <v>18</v>
      </c>
      <c r="L284" t="s">
        <v>18</v>
      </c>
      <c r="M284">
        <v>6.6372700000000002E-4</v>
      </c>
      <c r="N284">
        <v>1.0683800000000001E-3</v>
      </c>
      <c r="S284" t="s">
        <v>18</v>
      </c>
      <c r="T284">
        <v>4.7846899999999998E-4</v>
      </c>
      <c r="U284" s="1">
        <v>8.0000000000000007E-5</v>
      </c>
      <c r="V284">
        <v>1.4275800000000001</v>
      </c>
      <c r="W284">
        <v>5.31</v>
      </c>
    </row>
    <row r="285" spans="1:23" x14ac:dyDescent="0.2">
      <c r="A285" t="s">
        <v>474</v>
      </c>
      <c r="B285" t="s">
        <v>475</v>
      </c>
      <c r="C285">
        <v>1</v>
      </c>
      <c r="D285">
        <v>1</v>
      </c>
      <c r="E285">
        <v>1</v>
      </c>
      <c r="F285" t="s">
        <v>129</v>
      </c>
      <c r="G285" t="s">
        <v>476</v>
      </c>
      <c r="H285">
        <v>1</v>
      </c>
      <c r="I285">
        <v>3276.5767500000002</v>
      </c>
      <c r="J285" t="s">
        <v>39</v>
      </c>
      <c r="K285" t="s">
        <v>24</v>
      </c>
      <c r="L285" t="s">
        <v>18</v>
      </c>
      <c r="M285">
        <v>6.1587700000000002E-2</v>
      </c>
      <c r="N285">
        <v>1.0683800000000001E-3</v>
      </c>
      <c r="S285" t="s">
        <v>18</v>
      </c>
      <c r="T285">
        <v>4.7846899999999998E-4</v>
      </c>
      <c r="U285">
        <v>2.3229099999999999E-2</v>
      </c>
      <c r="V285">
        <v>0.41776000000000002</v>
      </c>
      <c r="W285">
        <v>3.47</v>
      </c>
    </row>
    <row r="286" spans="1:23" x14ac:dyDescent="0.2">
      <c r="A286" t="s">
        <v>477</v>
      </c>
      <c r="C286">
        <v>4</v>
      </c>
      <c r="D286">
        <v>4</v>
      </c>
      <c r="E286">
        <v>2</v>
      </c>
      <c r="F286" t="s">
        <v>21</v>
      </c>
      <c r="G286" t="s">
        <v>478</v>
      </c>
      <c r="H286">
        <v>0</v>
      </c>
      <c r="I286">
        <v>1441.64229</v>
      </c>
      <c r="J286" t="s">
        <v>23</v>
      </c>
      <c r="K286" t="s">
        <v>18</v>
      </c>
      <c r="L286" t="s">
        <v>18</v>
      </c>
      <c r="M286">
        <v>1.8997099999999999E-2</v>
      </c>
      <c r="N286">
        <v>1.0683800000000001E-3</v>
      </c>
      <c r="O286">
        <v>69.86</v>
      </c>
      <c r="P286">
        <v>0.72199999999999998</v>
      </c>
      <c r="Q286">
        <v>1875592.5</v>
      </c>
      <c r="R286">
        <v>1354182.625</v>
      </c>
      <c r="S286" t="s">
        <v>18</v>
      </c>
      <c r="T286">
        <v>4.7846899999999998E-4</v>
      </c>
      <c r="U286">
        <v>5.2844099999999998E-3</v>
      </c>
      <c r="V286">
        <v>0.68243699999999996</v>
      </c>
      <c r="W286">
        <v>2.08</v>
      </c>
    </row>
    <row r="287" spans="1:23" x14ac:dyDescent="0.2">
      <c r="A287" t="s">
        <v>479</v>
      </c>
      <c r="B287" t="s">
        <v>316</v>
      </c>
      <c r="C287">
        <v>3</v>
      </c>
      <c r="D287">
        <v>3</v>
      </c>
      <c r="E287">
        <v>3</v>
      </c>
      <c r="F287" t="s">
        <v>419</v>
      </c>
      <c r="G287" t="s">
        <v>480</v>
      </c>
      <c r="H287">
        <v>0</v>
      </c>
      <c r="I287">
        <v>2288.1227199999998</v>
      </c>
      <c r="J287" t="s">
        <v>39</v>
      </c>
      <c r="K287" t="s">
        <v>18</v>
      </c>
      <c r="L287" t="s">
        <v>18</v>
      </c>
      <c r="M287">
        <v>1.34739E-2</v>
      </c>
      <c r="N287">
        <v>1.0683800000000001E-3</v>
      </c>
      <c r="S287" t="s">
        <v>18</v>
      </c>
      <c r="T287">
        <v>4.7846899999999998E-4</v>
      </c>
      <c r="U287">
        <v>3.43678E-3</v>
      </c>
      <c r="V287">
        <v>0.75903299999999996</v>
      </c>
      <c r="W287">
        <v>3.05</v>
      </c>
    </row>
    <row r="288" spans="1:23" x14ac:dyDescent="0.2">
      <c r="A288" t="s">
        <v>481</v>
      </c>
      <c r="C288">
        <v>1</v>
      </c>
      <c r="D288">
        <v>1</v>
      </c>
      <c r="E288">
        <v>7</v>
      </c>
      <c r="F288" t="s">
        <v>129</v>
      </c>
      <c r="G288" t="s">
        <v>482</v>
      </c>
      <c r="H288">
        <v>1</v>
      </c>
      <c r="I288">
        <v>1918.94328</v>
      </c>
      <c r="K288" t="s">
        <v>18</v>
      </c>
      <c r="L288" t="s">
        <v>18</v>
      </c>
      <c r="M288">
        <v>1.09464E-3</v>
      </c>
      <c r="N288">
        <v>1.0683800000000001E-3</v>
      </c>
      <c r="O288">
        <v>70.28</v>
      </c>
      <c r="P288">
        <v>5.3179999999999996</v>
      </c>
      <c r="Q288">
        <v>15331355.59</v>
      </c>
      <c r="R288">
        <v>81538715.5</v>
      </c>
      <c r="S288" t="s">
        <v>18</v>
      </c>
      <c r="T288">
        <v>4.7846899999999998E-4</v>
      </c>
      <c r="U288">
        <v>1.4937300000000001E-4</v>
      </c>
      <c r="V288">
        <v>1.3165899999999999</v>
      </c>
      <c r="W288">
        <v>5.15</v>
      </c>
    </row>
    <row r="289" spans="1:23" x14ac:dyDescent="0.2">
      <c r="A289" t="s">
        <v>483</v>
      </c>
      <c r="B289" t="s">
        <v>316</v>
      </c>
      <c r="C289">
        <v>4</v>
      </c>
      <c r="D289">
        <v>4</v>
      </c>
      <c r="E289">
        <v>3</v>
      </c>
      <c r="F289" t="s">
        <v>75</v>
      </c>
      <c r="G289" t="s">
        <v>484</v>
      </c>
      <c r="H289">
        <v>0</v>
      </c>
      <c r="I289">
        <v>2046.0212200000001</v>
      </c>
      <c r="J289" t="s">
        <v>23</v>
      </c>
      <c r="K289" t="s">
        <v>18</v>
      </c>
      <c r="L289" t="s">
        <v>18</v>
      </c>
      <c r="M289">
        <v>0.105659</v>
      </c>
      <c r="N289">
        <v>1.0683800000000001E-3</v>
      </c>
      <c r="O289">
        <v>74.650000000000006</v>
      </c>
      <c r="P289">
        <v>2.556</v>
      </c>
      <c r="Q289">
        <v>873666.875</v>
      </c>
      <c r="R289">
        <v>2233410</v>
      </c>
      <c r="S289" t="s">
        <v>18</v>
      </c>
      <c r="T289">
        <v>4.7846899999999998E-4</v>
      </c>
      <c r="U289">
        <v>4.6217399999999999E-2</v>
      </c>
      <c r="V289">
        <v>0.29321199999999997</v>
      </c>
      <c r="W289">
        <v>2.9</v>
      </c>
    </row>
    <row r="290" spans="1:23" x14ac:dyDescent="0.2">
      <c r="A290" t="s">
        <v>483</v>
      </c>
      <c r="B290" t="s">
        <v>485</v>
      </c>
      <c r="C290">
        <v>4</v>
      </c>
      <c r="D290">
        <v>4</v>
      </c>
      <c r="E290">
        <v>4</v>
      </c>
      <c r="F290" t="s">
        <v>75</v>
      </c>
      <c r="G290" t="s">
        <v>484</v>
      </c>
      <c r="H290">
        <v>0</v>
      </c>
      <c r="I290">
        <v>2047.00523</v>
      </c>
      <c r="J290" t="s">
        <v>23</v>
      </c>
      <c r="K290" t="s">
        <v>18</v>
      </c>
      <c r="L290" t="s">
        <v>18</v>
      </c>
      <c r="M290">
        <v>0.10161299999999999</v>
      </c>
      <c r="N290">
        <v>1.0683800000000001E-3</v>
      </c>
      <c r="O290">
        <v>70.38</v>
      </c>
      <c r="P290">
        <v>2.0379999999999998</v>
      </c>
      <c r="Q290">
        <v>1372918.625</v>
      </c>
      <c r="R290">
        <v>2797759.5</v>
      </c>
      <c r="S290" t="s">
        <v>18</v>
      </c>
      <c r="T290">
        <v>4.7846899999999998E-4</v>
      </c>
      <c r="U290">
        <v>4.3959900000000003E-2</v>
      </c>
      <c r="V290">
        <v>0.30234899999999998</v>
      </c>
      <c r="W290">
        <v>3.78</v>
      </c>
    </row>
    <row r="291" spans="1:23" x14ac:dyDescent="0.2">
      <c r="A291" t="s">
        <v>486</v>
      </c>
      <c r="B291" t="s">
        <v>487</v>
      </c>
      <c r="C291">
        <v>1</v>
      </c>
      <c r="D291">
        <v>1</v>
      </c>
      <c r="E291">
        <v>1</v>
      </c>
      <c r="F291" t="s">
        <v>129</v>
      </c>
      <c r="G291" t="s">
        <v>488</v>
      </c>
      <c r="H291">
        <v>1</v>
      </c>
      <c r="I291">
        <v>3161.4884400000001</v>
      </c>
      <c r="J291" t="s">
        <v>39</v>
      </c>
      <c r="K291" t="s">
        <v>24</v>
      </c>
      <c r="L291" t="s">
        <v>18</v>
      </c>
      <c r="M291">
        <v>5.7536200000000001E-3</v>
      </c>
      <c r="N291">
        <v>1.0683800000000001E-3</v>
      </c>
      <c r="S291" t="s">
        <v>18</v>
      </c>
      <c r="T291">
        <v>4.7846899999999998E-4</v>
      </c>
      <c r="U291">
        <v>1.18604E-3</v>
      </c>
      <c r="V291">
        <v>0.94827099999999998</v>
      </c>
      <c r="W291">
        <v>2.09</v>
      </c>
    </row>
    <row r="292" spans="1:23" x14ac:dyDescent="0.2">
      <c r="A292" t="s">
        <v>489</v>
      </c>
      <c r="B292" t="s">
        <v>490</v>
      </c>
      <c r="C292">
        <v>1</v>
      </c>
      <c r="D292">
        <v>1</v>
      </c>
      <c r="E292">
        <v>1</v>
      </c>
      <c r="F292" t="s">
        <v>129</v>
      </c>
      <c r="G292" t="s">
        <v>491</v>
      </c>
      <c r="H292">
        <v>0</v>
      </c>
      <c r="I292">
        <v>2932.3821800000001</v>
      </c>
      <c r="J292" t="s">
        <v>39</v>
      </c>
      <c r="K292" t="s">
        <v>24</v>
      </c>
      <c r="L292" t="s">
        <v>18</v>
      </c>
      <c r="M292">
        <v>5.75769E-2</v>
      </c>
      <c r="N292">
        <v>1.0683800000000001E-3</v>
      </c>
      <c r="S292" t="s">
        <v>18</v>
      </c>
      <c r="T292">
        <v>4.7846899999999998E-4</v>
      </c>
      <c r="U292">
        <v>2.1329899999999999E-2</v>
      </c>
      <c r="V292">
        <v>0.43309500000000001</v>
      </c>
      <c r="W292">
        <v>1.86</v>
      </c>
    </row>
    <row r="293" spans="1:23" x14ac:dyDescent="0.2">
      <c r="A293" t="s">
        <v>492</v>
      </c>
      <c r="C293">
        <v>4</v>
      </c>
      <c r="D293">
        <v>4</v>
      </c>
      <c r="E293">
        <v>2</v>
      </c>
      <c r="F293" t="s">
        <v>21</v>
      </c>
      <c r="G293" t="s">
        <v>493</v>
      </c>
      <c r="H293">
        <v>0</v>
      </c>
      <c r="I293">
        <v>1312.5997</v>
      </c>
      <c r="J293" t="s">
        <v>23</v>
      </c>
      <c r="K293" t="s">
        <v>18</v>
      </c>
      <c r="L293" t="s">
        <v>18</v>
      </c>
      <c r="M293">
        <v>9.0685000000000002E-2</v>
      </c>
      <c r="N293">
        <v>1.0683800000000001E-3</v>
      </c>
      <c r="O293">
        <v>71.290000000000006</v>
      </c>
      <c r="P293">
        <v>0.52400000000000002</v>
      </c>
      <c r="Q293">
        <v>13243457</v>
      </c>
      <c r="R293">
        <v>6936449.5</v>
      </c>
      <c r="S293" t="s">
        <v>18</v>
      </c>
      <c r="T293">
        <v>4.7846899999999998E-4</v>
      </c>
      <c r="U293">
        <v>3.8003200000000001E-2</v>
      </c>
      <c r="V293">
        <v>0.32883899999999999</v>
      </c>
      <c r="W293">
        <v>2.4300000000000002</v>
      </c>
    </row>
    <row r="294" spans="1:23" x14ac:dyDescent="0.2">
      <c r="A294" t="s">
        <v>494</v>
      </c>
      <c r="B294" t="s">
        <v>495</v>
      </c>
      <c r="C294">
        <v>1</v>
      </c>
      <c r="D294">
        <v>1</v>
      </c>
      <c r="E294">
        <v>1</v>
      </c>
      <c r="F294" t="s">
        <v>129</v>
      </c>
      <c r="G294" t="s">
        <v>496</v>
      </c>
      <c r="H294">
        <v>0</v>
      </c>
      <c r="I294">
        <v>2533.1801300000002</v>
      </c>
      <c r="K294" t="s">
        <v>24</v>
      </c>
      <c r="L294" t="s">
        <v>18</v>
      </c>
      <c r="M294">
        <v>1.8933200000000001E-2</v>
      </c>
      <c r="N294">
        <v>1.0683800000000001E-3</v>
      </c>
      <c r="O294">
        <v>71.5</v>
      </c>
      <c r="P294">
        <v>100</v>
      </c>
      <c r="R294">
        <v>1677406.625</v>
      </c>
      <c r="S294" t="s">
        <v>18</v>
      </c>
      <c r="T294">
        <v>4.7846899999999998E-4</v>
      </c>
      <c r="U294">
        <v>5.2621400000000002E-3</v>
      </c>
      <c r="V294">
        <v>0.68318900000000005</v>
      </c>
      <c r="W294">
        <v>1.84</v>
      </c>
    </row>
    <row r="295" spans="1:23" x14ac:dyDescent="0.2">
      <c r="A295" t="s">
        <v>494</v>
      </c>
      <c r="B295" t="s">
        <v>497</v>
      </c>
      <c r="C295">
        <v>1</v>
      </c>
      <c r="D295">
        <v>1</v>
      </c>
      <c r="E295">
        <v>1</v>
      </c>
      <c r="F295" t="s">
        <v>129</v>
      </c>
      <c r="G295" t="s">
        <v>496</v>
      </c>
      <c r="H295">
        <v>0</v>
      </c>
      <c r="I295">
        <v>2536.1683899999998</v>
      </c>
      <c r="J295" t="s">
        <v>39</v>
      </c>
      <c r="K295" t="s">
        <v>24</v>
      </c>
      <c r="L295" t="s">
        <v>18</v>
      </c>
      <c r="M295">
        <v>5.90853E-2</v>
      </c>
      <c r="N295">
        <v>1.0683800000000001E-3</v>
      </c>
      <c r="S295" t="s">
        <v>18</v>
      </c>
      <c r="T295">
        <v>4.7846899999999998E-4</v>
      </c>
      <c r="U295">
        <v>2.2040000000000001E-2</v>
      </c>
      <c r="V295">
        <v>0.42720999999999998</v>
      </c>
      <c r="W295">
        <v>1.63</v>
      </c>
    </row>
    <row r="296" spans="1:23" x14ac:dyDescent="0.2">
      <c r="A296" t="s">
        <v>498</v>
      </c>
      <c r="B296" t="s">
        <v>316</v>
      </c>
      <c r="C296">
        <v>3</v>
      </c>
      <c r="D296">
        <v>3</v>
      </c>
      <c r="E296">
        <v>5</v>
      </c>
      <c r="F296" t="s">
        <v>419</v>
      </c>
      <c r="G296" t="s">
        <v>499</v>
      </c>
      <c r="H296">
        <v>0</v>
      </c>
      <c r="I296">
        <v>2174.0798</v>
      </c>
      <c r="J296" t="s">
        <v>23</v>
      </c>
      <c r="K296" t="s">
        <v>18</v>
      </c>
      <c r="L296" t="s">
        <v>18</v>
      </c>
      <c r="M296">
        <v>1.05559E-2</v>
      </c>
      <c r="N296">
        <v>1.0683800000000001E-3</v>
      </c>
      <c r="O296">
        <v>71.709999999999994</v>
      </c>
      <c r="P296">
        <v>0.56399999999999995</v>
      </c>
      <c r="Q296">
        <v>1582483.25</v>
      </c>
      <c r="R296">
        <v>893259.9375</v>
      </c>
      <c r="S296" t="s">
        <v>18</v>
      </c>
      <c r="T296">
        <v>4.7846899999999998E-4</v>
      </c>
      <c r="U296">
        <v>2.5323899999999998E-3</v>
      </c>
      <c r="V296">
        <v>0.81336699999999995</v>
      </c>
      <c r="W296">
        <v>2.92</v>
      </c>
    </row>
    <row r="297" spans="1:23" x14ac:dyDescent="0.2">
      <c r="A297" t="s">
        <v>498</v>
      </c>
      <c r="B297" t="s">
        <v>485</v>
      </c>
      <c r="C297">
        <v>3</v>
      </c>
      <c r="D297">
        <v>3</v>
      </c>
      <c r="E297">
        <v>3</v>
      </c>
      <c r="F297" t="s">
        <v>419</v>
      </c>
      <c r="G297" t="s">
        <v>499</v>
      </c>
      <c r="H297">
        <v>0</v>
      </c>
      <c r="I297">
        <v>2175.0638100000001</v>
      </c>
      <c r="J297" t="s">
        <v>23</v>
      </c>
      <c r="K297" t="s">
        <v>24</v>
      </c>
      <c r="L297" t="s">
        <v>18</v>
      </c>
      <c r="M297">
        <v>4.9847000000000002E-2</v>
      </c>
      <c r="N297">
        <v>1.0683800000000001E-3</v>
      </c>
      <c r="O297">
        <v>71.59</v>
      </c>
      <c r="P297">
        <v>100</v>
      </c>
      <c r="R297">
        <v>3208752.75</v>
      </c>
      <c r="S297" t="s">
        <v>18</v>
      </c>
      <c r="T297">
        <v>4.7846899999999998E-4</v>
      </c>
      <c r="U297">
        <v>1.77748E-2</v>
      </c>
      <c r="V297">
        <v>0.46582000000000001</v>
      </c>
      <c r="W297">
        <v>3.09</v>
      </c>
    </row>
    <row r="298" spans="1:23" x14ac:dyDescent="0.2">
      <c r="A298" t="s">
        <v>500</v>
      </c>
      <c r="B298" t="s">
        <v>112</v>
      </c>
      <c r="C298">
        <v>3</v>
      </c>
      <c r="D298">
        <v>3</v>
      </c>
      <c r="E298">
        <v>2</v>
      </c>
      <c r="F298" t="s">
        <v>419</v>
      </c>
      <c r="G298" t="s">
        <v>501</v>
      </c>
      <c r="H298">
        <v>0</v>
      </c>
      <c r="I298">
        <v>3131.52549</v>
      </c>
      <c r="J298" t="s">
        <v>39</v>
      </c>
      <c r="K298" t="s">
        <v>18</v>
      </c>
      <c r="L298" t="s">
        <v>24</v>
      </c>
      <c r="M298">
        <v>1.53115E-4</v>
      </c>
      <c r="N298">
        <v>1.0683800000000001E-3</v>
      </c>
      <c r="S298" t="s">
        <v>18</v>
      </c>
      <c r="T298">
        <v>4.7846899999999998E-4</v>
      </c>
      <c r="U298" s="1">
        <v>1.2799999999999999E-5</v>
      </c>
      <c r="V298">
        <v>1.75292</v>
      </c>
      <c r="W298">
        <v>4.4400000000000004</v>
      </c>
    </row>
    <row r="299" spans="1:23" x14ac:dyDescent="0.2">
      <c r="A299" t="s">
        <v>500</v>
      </c>
      <c r="B299" t="s">
        <v>502</v>
      </c>
      <c r="C299">
        <v>3</v>
      </c>
      <c r="D299">
        <v>3</v>
      </c>
      <c r="E299">
        <v>2</v>
      </c>
      <c r="F299" t="s">
        <v>419</v>
      </c>
      <c r="G299" t="s">
        <v>501</v>
      </c>
      <c r="H299">
        <v>0</v>
      </c>
      <c r="I299">
        <v>3133.4935300000002</v>
      </c>
      <c r="J299" t="s">
        <v>39</v>
      </c>
      <c r="K299" t="s">
        <v>18</v>
      </c>
      <c r="L299" t="s">
        <v>24</v>
      </c>
      <c r="M299">
        <v>8.3373799999999999E-4</v>
      </c>
      <c r="N299">
        <v>1.0683800000000001E-3</v>
      </c>
      <c r="S299" t="s">
        <v>18</v>
      </c>
      <c r="T299">
        <v>4.7846899999999998E-4</v>
      </c>
      <c r="U299">
        <v>1.06339E-4</v>
      </c>
      <c r="V299">
        <v>1.3769899999999999</v>
      </c>
      <c r="W299">
        <v>3</v>
      </c>
    </row>
    <row r="300" spans="1:23" x14ac:dyDescent="0.2">
      <c r="A300" t="s">
        <v>500</v>
      </c>
      <c r="B300" t="s">
        <v>503</v>
      </c>
      <c r="C300">
        <v>3</v>
      </c>
      <c r="D300">
        <v>3</v>
      </c>
      <c r="E300">
        <v>2</v>
      </c>
      <c r="F300" t="s">
        <v>419</v>
      </c>
      <c r="G300" t="s">
        <v>501</v>
      </c>
      <c r="H300">
        <v>0</v>
      </c>
      <c r="I300">
        <v>3134.5137599999998</v>
      </c>
      <c r="J300" t="s">
        <v>39</v>
      </c>
      <c r="K300" t="s">
        <v>18</v>
      </c>
      <c r="L300" t="s">
        <v>24</v>
      </c>
      <c r="M300">
        <v>1.29009E-3</v>
      </c>
      <c r="N300">
        <v>1.0683800000000001E-3</v>
      </c>
      <c r="S300" t="s">
        <v>18</v>
      </c>
      <c r="T300">
        <v>4.7846899999999998E-4</v>
      </c>
      <c r="U300">
        <v>1.8337099999999999E-4</v>
      </c>
      <c r="V300">
        <v>1.2801400000000001</v>
      </c>
      <c r="W300">
        <v>4.05</v>
      </c>
    </row>
    <row r="301" spans="1:23" x14ac:dyDescent="0.2">
      <c r="A301" t="s">
        <v>500</v>
      </c>
      <c r="B301" t="s">
        <v>504</v>
      </c>
      <c r="C301">
        <v>3</v>
      </c>
      <c r="D301">
        <v>3</v>
      </c>
      <c r="E301">
        <v>2</v>
      </c>
      <c r="F301" t="s">
        <v>419</v>
      </c>
      <c r="G301" t="s">
        <v>501</v>
      </c>
      <c r="H301">
        <v>0</v>
      </c>
      <c r="I301">
        <v>3135.4977699999999</v>
      </c>
      <c r="J301" t="s">
        <v>39</v>
      </c>
      <c r="K301" t="s">
        <v>24</v>
      </c>
      <c r="L301" t="s">
        <v>18</v>
      </c>
      <c r="M301">
        <v>4.9008699999999999E-3</v>
      </c>
      <c r="N301">
        <v>1.0683800000000001E-3</v>
      </c>
      <c r="S301" t="s">
        <v>18</v>
      </c>
      <c r="T301">
        <v>4.7846899999999998E-4</v>
      </c>
      <c r="U301">
        <v>9.70658E-4</v>
      </c>
      <c r="V301">
        <v>0.98390200000000005</v>
      </c>
      <c r="W301">
        <v>3.87</v>
      </c>
    </row>
    <row r="302" spans="1:23" x14ac:dyDescent="0.2">
      <c r="A302" t="s">
        <v>505</v>
      </c>
      <c r="B302" t="s">
        <v>63</v>
      </c>
      <c r="C302">
        <v>5</v>
      </c>
      <c r="D302">
        <v>5</v>
      </c>
      <c r="E302">
        <v>1</v>
      </c>
      <c r="F302" t="s">
        <v>37</v>
      </c>
      <c r="G302" t="s">
        <v>506</v>
      </c>
      <c r="H302">
        <v>0</v>
      </c>
      <c r="I302">
        <v>1555.7759699999999</v>
      </c>
      <c r="J302" t="s">
        <v>23</v>
      </c>
      <c r="K302" t="s">
        <v>18</v>
      </c>
      <c r="L302" t="s">
        <v>24</v>
      </c>
      <c r="M302">
        <v>3.3256599999999997E-2</v>
      </c>
      <c r="N302">
        <v>1.0683800000000001E-3</v>
      </c>
      <c r="O302">
        <v>72.92</v>
      </c>
      <c r="P302">
        <v>0.01</v>
      </c>
      <c r="Q302">
        <v>5931347</v>
      </c>
      <c r="S302" t="s">
        <v>18</v>
      </c>
      <c r="T302">
        <v>4.7846899999999998E-4</v>
      </c>
      <c r="U302">
        <v>1.0672600000000001E-2</v>
      </c>
      <c r="V302">
        <v>0.55708599999999997</v>
      </c>
      <c r="W302">
        <v>2.7</v>
      </c>
    </row>
    <row r="303" spans="1:23" x14ac:dyDescent="0.2">
      <c r="A303" t="s">
        <v>507</v>
      </c>
      <c r="B303" t="s">
        <v>140</v>
      </c>
      <c r="C303">
        <v>5</v>
      </c>
      <c r="D303">
        <v>5</v>
      </c>
      <c r="E303">
        <v>1</v>
      </c>
      <c r="F303" t="s">
        <v>37</v>
      </c>
      <c r="G303" t="s">
        <v>508</v>
      </c>
      <c r="H303">
        <v>0</v>
      </c>
      <c r="I303">
        <v>2396.2464799999998</v>
      </c>
      <c r="J303" t="s">
        <v>39</v>
      </c>
      <c r="K303" t="s">
        <v>18</v>
      </c>
      <c r="L303" t="s">
        <v>24</v>
      </c>
      <c r="M303">
        <v>2.15248E-4</v>
      </c>
      <c r="N303">
        <v>1.0683800000000001E-3</v>
      </c>
      <c r="S303" t="s">
        <v>18</v>
      </c>
      <c r="T303">
        <v>4.7846899999999998E-4</v>
      </c>
      <c r="U303" s="1">
        <v>1.9599999999999999E-5</v>
      </c>
      <c r="V303">
        <v>1.67737</v>
      </c>
      <c r="W303">
        <v>4.3499999999999996</v>
      </c>
    </row>
    <row r="304" spans="1:23" x14ac:dyDescent="0.2">
      <c r="A304" t="s">
        <v>507</v>
      </c>
      <c r="B304" t="s">
        <v>509</v>
      </c>
      <c r="C304">
        <v>5</v>
      </c>
      <c r="D304">
        <v>5</v>
      </c>
      <c r="E304">
        <v>1</v>
      </c>
      <c r="F304" t="s">
        <v>37</v>
      </c>
      <c r="G304" t="s">
        <v>508</v>
      </c>
      <c r="H304">
        <v>0</v>
      </c>
      <c r="I304">
        <v>2397.2305000000001</v>
      </c>
      <c r="J304" t="s">
        <v>39</v>
      </c>
      <c r="K304" t="s">
        <v>24</v>
      </c>
      <c r="L304" t="s">
        <v>18</v>
      </c>
      <c r="M304">
        <v>4.7796699999999998E-2</v>
      </c>
      <c r="N304">
        <v>1.0683800000000001E-3</v>
      </c>
      <c r="S304" t="s">
        <v>18</v>
      </c>
      <c r="T304">
        <v>4.7846899999999998E-4</v>
      </c>
      <c r="U304">
        <v>1.6856300000000001E-2</v>
      </c>
      <c r="V304">
        <v>0.47532999999999997</v>
      </c>
      <c r="W304">
        <v>2.71</v>
      </c>
    </row>
    <row r="305" spans="1:23" x14ac:dyDescent="0.2">
      <c r="A305" t="s">
        <v>507</v>
      </c>
      <c r="B305" t="s">
        <v>510</v>
      </c>
      <c r="C305">
        <v>5</v>
      </c>
      <c r="D305">
        <v>5</v>
      </c>
      <c r="E305">
        <v>1</v>
      </c>
      <c r="F305" t="s">
        <v>37</v>
      </c>
      <c r="G305" t="s">
        <v>508</v>
      </c>
      <c r="H305">
        <v>0</v>
      </c>
      <c r="I305">
        <v>2398.21452</v>
      </c>
      <c r="J305" t="s">
        <v>39</v>
      </c>
      <c r="K305" t="s">
        <v>24</v>
      </c>
      <c r="L305" t="s">
        <v>18</v>
      </c>
      <c r="M305">
        <v>9.1014500000000005E-3</v>
      </c>
      <c r="N305">
        <v>1.0683800000000001E-3</v>
      </c>
      <c r="S305" t="s">
        <v>18</v>
      </c>
      <c r="T305">
        <v>4.7846899999999998E-4</v>
      </c>
      <c r="U305">
        <v>2.1038799999999998E-3</v>
      </c>
      <c r="V305">
        <v>0.84634399999999999</v>
      </c>
      <c r="W305">
        <v>2.3199999999999998</v>
      </c>
    </row>
    <row r="306" spans="1:23" x14ac:dyDescent="0.2">
      <c r="A306" t="s">
        <v>507</v>
      </c>
      <c r="B306" t="s">
        <v>511</v>
      </c>
      <c r="C306">
        <v>5</v>
      </c>
      <c r="D306">
        <v>5</v>
      </c>
      <c r="E306">
        <v>1</v>
      </c>
      <c r="F306" t="s">
        <v>37</v>
      </c>
      <c r="G306" t="s">
        <v>508</v>
      </c>
      <c r="H306">
        <v>0</v>
      </c>
      <c r="I306">
        <v>2412.2413999999999</v>
      </c>
      <c r="J306" t="s">
        <v>39</v>
      </c>
      <c r="K306" t="s">
        <v>24</v>
      </c>
      <c r="L306" t="s">
        <v>18</v>
      </c>
      <c r="M306">
        <v>1.9924399999999998E-2</v>
      </c>
      <c r="N306">
        <v>1.0683800000000001E-3</v>
      </c>
      <c r="S306" t="s">
        <v>18</v>
      </c>
      <c r="T306">
        <v>4.7846899999999998E-4</v>
      </c>
      <c r="U306">
        <v>5.6097100000000004E-3</v>
      </c>
      <c r="V306">
        <v>0.67179599999999995</v>
      </c>
      <c r="W306">
        <v>3.18</v>
      </c>
    </row>
    <row r="307" spans="1:23" x14ac:dyDescent="0.2">
      <c r="A307" t="s">
        <v>507</v>
      </c>
      <c r="B307" t="s">
        <v>512</v>
      </c>
      <c r="C307">
        <v>5</v>
      </c>
      <c r="D307">
        <v>5</v>
      </c>
      <c r="E307">
        <v>1</v>
      </c>
      <c r="F307" t="s">
        <v>37</v>
      </c>
      <c r="G307" t="s">
        <v>508</v>
      </c>
      <c r="H307">
        <v>0</v>
      </c>
      <c r="I307">
        <v>2413.22541</v>
      </c>
      <c r="J307" t="s">
        <v>23</v>
      </c>
      <c r="K307" t="s">
        <v>18</v>
      </c>
      <c r="L307" t="s">
        <v>24</v>
      </c>
      <c r="M307">
        <v>2.9565300000000002E-3</v>
      </c>
      <c r="N307">
        <v>1.0683800000000001E-3</v>
      </c>
      <c r="O307">
        <v>67.55</v>
      </c>
      <c r="P307">
        <v>0.01</v>
      </c>
      <c r="Q307">
        <v>13156555</v>
      </c>
      <c r="S307" t="s">
        <v>18</v>
      </c>
      <c r="T307">
        <v>4.7846899999999998E-4</v>
      </c>
      <c r="U307">
        <v>5.1635099999999996E-4</v>
      </c>
      <c r="V307">
        <v>1.0961099999999999</v>
      </c>
      <c r="W307">
        <v>2.8</v>
      </c>
    </row>
    <row r="308" spans="1:23" x14ac:dyDescent="0.2">
      <c r="A308" t="s">
        <v>507</v>
      </c>
      <c r="B308" t="s">
        <v>513</v>
      </c>
      <c r="C308">
        <v>5</v>
      </c>
      <c r="D308">
        <v>5</v>
      </c>
      <c r="E308">
        <v>1</v>
      </c>
      <c r="F308" t="s">
        <v>37</v>
      </c>
      <c r="G308" t="s">
        <v>508</v>
      </c>
      <c r="H308">
        <v>0</v>
      </c>
      <c r="I308">
        <v>2414.2094299999999</v>
      </c>
      <c r="J308" t="s">
        <v>39</v>
      </c>
      <c r="K308" t="s">
        <v>18</v>
      </c>
      <c r="L308" t="s">
        <v>24</v>
      </c>
      <c r="M308">
        <v>8.7188000000000002E-2</v>
      </c>
      <c r="N308">
        <v>1.0683800000000001E-3</v>
      </c>
      <c r="S308" t="s">
        <v>18</v>
      </c>
      <c r="T308">
        <v>4.7846899999999998E-4</v>
      </c>
      <c r="U308">
        <v>3.6141899999999998E-2</v>
      </c>
      <c r="V308">
        <v>0.33795199999999997</v>
      </c>
      <c r="W308">
        <v>1.28</v>
      </c>
    </row>
    <row r="309" spans="1:23" x14ac:dyDescent="0.2">
      <c r="A309" t="s">
        <v>514</v>
      </c>
      <c r="B309" t="s">
        <v>215</v>
      </c>
      <c r="C309">
        <v>1</v>
      </c>
      <c r="D309">
        <v>1</v>
      </c>
      <c r="E309">
        <v>2</v>
      </c>
      <c r="F309" t="s">
        <v>129</v>
      </c>
      <c r="G309" t="s">
        <v>515</v>
      </c>
      <c r="H309">
        <v>0</v>
      </c>
      <c r="I309">
        <v>2834.3115299999999</v>
      </c>
      <c r="J309" t="s">
        <v>39</v>
      </c>
      <c r="K309" t="s">
        <v>24</v>
      </c>
      <c r="L309" t="s">
        <v>18</v>
      </c>
      <c r="M309">
        <v>3.0551100000000002E-3</v>
      </c>
      <c r="N309">
        <v>1.0683800000000001E-3</v>
      </c>
      <c r="S309" t="s">
        <v>18</v>
      </c>
      <c r="T309">
        <v>4.7846899999999998E-4</v>
      </c>
      <c r="U309">
        <v>5.3795700000000004E-4</v>
      </c>
      <c r="V309">
        <v>1.08883</v>
      </c>
      <c r="W309">
        <v>2.63</v>
      </c>
    </row>
    <row r="310" spans="1:23" x14ac:dyDescent="0.2">
      <c r="A310" t="s">
        <v>516</v>
      </c>
      <c r="C310">
        <v>1</v>
      </c>
      <c r="D310">
        <v>1</v>
      </c>
      <c r="E310">
        <v>1</v>
      </c>
      <c r="F310" t="s">
        <v>129</v>
      </c>
      <c r="G310" t="s">
        <v>517</v>
      </c>
      <c r="H310">
        <v>0</v>
      </c>
      <c r="I310">
        <v>1058.4822899999999</v>
      </c>
      <c r="K310" t="s">
        <v>18</v>
      </c>
      <c r="L310" t="s">
        <v>24</v>
      </c>
      <c r="M310">
        <v>0.110365</v>
      </c>
      <c r="N310">
        <v>1.0683800000000001E-3</v>
      </c>
      <c r="O310">
        <v>20.69</v>
      </c>
      <c r="P310">
        <v>0.01</v>
      </c>
      <c r="Q310">
        <v>508472.15629999997</v>
      </c>
      <c r="S310" t="s">
        <v>18</v>
      </c>
      <c r="T310">
        <v>4.7846899999999998E-4</v>
      </c>
      <c r="U310">
        <v>4.8876900000000001E-2</v>
      </c>
      <c r="V310">
        <v>0.28298600000000002</v>
      </c>
      <c r="W310">
        <v>1.88</v>
      </c>
    </row>
    <row r="311" spans="1:23" x14ac:dyDescent="0.2">
      <c r="A311" t="s">
        <v>518</v>
      </c>
      <c r="C311">
        <v>4</v>
      </c>
      <c r="D311">
        <v>4</v>
      </c>
      <c r="E311">
        <v>1</v>
      </c>
      <c r="F311" t="s">
        <v>21</v>
      </c>
      <c r="G311" t="s">
        <v>519</v>
      </c>
      <c r="H311">
        <v>1</v>
      </c>
      <c r="I311">
        <v>1070.5840499999999</v>
      </c>
      <c r="J311" t="s">
        <v>23</v>
      </c>
      <c r="K311" t="s">
        <v>18</v>
      </c>
      <c r="L311" t="s">
        <v>24</v>
      </c>
      <c r="M311">
        <v>4.6643999999999998E-2</v>
      </c>
      <c r="N311">
        <v>1.0683800000000001E-3</v>
      </c>
      <c r="O311">
        <v>17.38</v>
      </c>
      <c r="P311">
        <v>0.01</v>
      </c>
      <c r="Q311">
        <v>1212549.5</v>
      </c>
      <c r="S311" t="s">
        <v>18</v>
      </c>
      <c r="T311">
        <v>4.7846899999999998E-4</v>
      </c>
      <c r="U311">
        <v>1.63447E-2</v>
      </c>
      <c r="V311">
        <v>0.48085299999999997</v>
      </c>
      <c r="W311">
        <v>2.4500000000000002</v>
      </c>
    </row>
    <row r="312" spans="1:23" x14ac:dyDescent="0.2">
      <c r="A312" t="s">
        <v>520</v>
      </c>
      <c r="B312" t="s">
        <v>521</v>
      </c>
      <c r="C312">
        <v>4</v>
      </c>
      <c r="D312">
        <v>4</v>
      </c>
      <c r="E312">
        <v>1</v>
      </c>
      <c r="F312" t="s">
        <v>21</v>
      </c>
      <c r="G312" t="s">
        <v>522</v>
      </c>
      <c r="H312">
        <v>0</v>
      </c>
      <c r="I312">
        <v>1268.5358000000001</v>
      </c>
      <c r="J312" t="s">
        <v>23</v>
      </c>
      <c r="K312" t="s">
        <v>18</v>
      </c>
      <c r="L312" t="s">
        <v>24</v>
      </c>
      <c r="M312">
        <v>1.4636100000000001E-2</v>
      </c>
      <c r="N312">
        <v>1.0683800000000001E-3</v>
      </c>
      <c r="O312">
        <v>18.53</v>
      </c>
      <c r="P312">
        <v>0.01</v>
      </c>
      <c r="Q312">
        <v>413127.21879999997</v>
      </c>
      <c r="S312" t="s">
        <v>18</v>
      </c>
      <c r="T312">
        <v>4.7846899999999998E-4</v>
      </c>
      <c r="U312">
        <v>3.8117899999999998E-3</v>
      </c>
      <c r="V312">
        <v>0.74060000000000004</v>
      </c>
      <c r="W312">
        <v>2.31</v>
      </c>
    </row>
    <row r="313" spans="1:23" x14ac:dyDescent="0.2">
      <c r="A313" t="s">
        <v>523</v>
      </c>
      <c r="C313">
        <v>5</v>
      </c>
      <c r="D313">
        <v>6</v>
      </c>
      <c r="E313">
        <v>2</v>
      </c>
      <c r="F313" t="s">
        <v>37</v>
      </c>
      <c r="G313" t="s">
        <v>524</v>
      </c>
      <c r="H313">
        <v>0</v>
      </c>
      <c r="I313">
        <v>1133.5917899999999</v>
      </c>
      <c r="J313" t="s">
        <v>39</v>
      </c>
      <c r="K313" t="s">
        <v>18</v>
      </c>
      <c r="L313" t="s">
        <v>24</v>
      </c>
      <c r="M313">
        <v>8.0323099999999995E-2</v>
      </c>
      <c r="N313">
        <v>1.0683800000000001E-3</v>
      </c>
      <c r="S313" t="s">
        <v>18</v>
      </c>
      <c r="T313">
        <v>4.7846899999999998E-4</v>
      </c>
      <c r="U313">
        <v>3.2553100000000001E-2</v>
      </c>
      <c r="V313">
        <v>0.35689399999999999</v>
      </c>
      <c r="W313">
        <v>2.39</v>
      </c>
    </row>
    <row r="314" spans="1:23" x14ac:dyDescent="0.2">
      <c r="A314" t="s">
        <v>523</v>
      </c>
      <c r="B314" t="s">
        <v>525</v>
      </c>
      <c r="C314">
        <v>5</v>
      </c>
      <c r="D314">
        <v>6</v>
      </c>
      <c r="E314">
        <v>1</v>
      </c>
      <c r="F314" t="s">
        <v>37</v>
      </c>
      <c r="G314" t="s">
        <v>524</v>
      </c>
      <c r="H314">
        <v>0</v>
      </c>
      <c r="I314">
        <v>1149.58671</v>
      </c>
      <c r="J314" t="s">
        <v>39</v>
      </c>
      <c r="K314" t="s">
        <v>18</v>
      </c>
      <c r="L314" t="s">
        <v>24</v>
      </c>
      <c r="M314">
        <v>7.2934700000000005E-2</v>
      </c>
      <c r="N314">
        <v>1.0683800000000001E-3</v>
      </c>
      <c r="S314" t="s">
        <v>18</v>
      </c>
      <c r="T314">
        <v>4.7846899999999998E-4</v>
      </c>
      <c r="U314">
        <v>2.8791199999999999E-2</v>
      </c>
      <c r="V314">
        <v>0.37908500000000001</v>
      </c>
      <c r="W314">
        <v>2.2000000000000002</v>
      </c>
    </row>
    <row r="315" spans="1:23" x14ac:dyDescent="0.2">
      <c r="A315" t="s">
        <v>526</v>
      </c>
      <c r="C315">
        <v>2</v>
      </c>
      <c r="D315">
        <v>2</v>
      </c>
      <c r="E315">
        <v>1</v>
      </c>
      <c r="F315" t="s">
        <v>99</v>
      </c>
      <c r="G315" t="s">
        <v>527</v>
      </c>
      <c r="H315">
        <v>0</v>
      </c>
      <c r="I315">
        <v>1021.53129</v>
      </c>
      <c r="J315" t="s">
        <v>23</v>
      </c>
      <c r="K315" t="s">
        <v>18</v>
      </c>
      <c r="L315" t="s">
        <v>24</v>
      </c>
      <c r="M315">
        <v>3.8124400000000003E-2</v>
      </c>
      <c r="N315">
        <v>1.0683800000000001E-3</v>
      </c>
      <c r="O315">
        <v>28.24</v>
      </c>
      <c r="P315">
        <v>0.01</v>
      </c>
      <c r="Q315">
        <v>10284822</v>
      </c>
      <c r="S315" t="s">
        <v>18</v>
      </c>
      <c r="T315">
        <v>4.7846899999999998E-4</v>
      </c>
      <c r="U315">
        <v>1.2674599999999999E-2</v>
      </c>
      <c r="V315">
        <v>0.52636400000000005</v>
      </c>
      <c r="W315">
        <v>2.68</v>
      </c>
    </row>
    <row r="316" spans="1:23" x14ac:dyDescent="0.2">
      <c r="A316" t="s">
        <v>528</v>
      </c>
      <c r="C316">
        <v>4</v>
      </c>
      <c r="D316">
        <v>4</v>
      </c>
      <c r="E316">
        <v>3</v>
      </c>
      <c r="F316" t="s">
        <v>21</v>
      </c>
      <c r="G316" t="s">
        <v>529</v>
      </c>
      <c r="H316">
        <v>0</v>
      </c>
      <c r="I316">
        <v>1120.55342</v>
      </c>
      <c r="J316" t="s">
        <v>23</v>
      </c>
      <c r="K316" t="s">
        <v>18</v>
      </c>
      <c r="L316" t="s">
        <v>24</v>
      </c>
      <c r="M316">
        <v>1.15452E-2</v>
      </c>
      <c r="N316">
        <v>1.0683800000000001E-3</v>
      </c>
      <c r="O316">
        <v>31.69</v>
      </c>
      <c r="P316">
        <v>0.01</v>
      </c>
      <c r="Q316">
        <v>3270910.25</v>
      </c>
      <c r="S316" t="s">
        <v>18</v>
      </c>
      <c r="T316">
        <v>4.7846899999999998E-4</v>
      </c>
      <c r="U316">
        <v>2.8327000000000001E-3</v>
      </c>
      <c r="V316">
        <v>0.79342999999999997</v>
      </c>
      <c r="W316">
        <v>2.4</v>
      </c>
    </row>
    <row r="317" spans="1:23" x14ac:dyDescent="0.2">
      <c r="A317" t="s">
        <v>530</v>
      </c>
      <c r="C317">
        <v>5</v>
      </c>
      <c r="D317">
        <v>5</v>
      </c>
      <c r="E317">
        <v>1</v>
      </c>
      <c r="F317" t="s">
        <v>37</v>
      </c>
      <c r="G317" t="s">
        <v>531</v>
      </c>
      <c r="H317">
        <v>0</v>
      </c>
      <c r="I317">
        <v>955.55710999999997</v>
      </c>
      <c r="J317" t="s">
        <v>23</v>
      </c>
      <c r="K317" t="s">
        <v>18</v>
      </c>
      <c r="L317" t="s">
        <v>24</v>
      </c>
      <c r="M317">
        <v>8.7296499999999999E-2</v>
      </c>
      <c r="N317">
        <v>1.0683800000000001E-3</v>
      </c>
      <c r="O317">
        <v>29.94</v>
      </c>
      <c r="P317">
        <v>0.01</v>
      </c>
      <c r="Q317">
        <v>2459295.25</v>
      </c>
      <c r="S317" t="s">
        <v>18</v>
      </c>
      <c r="T317">
        <v>4.7846899999999998E-4</v>
      </c>
      <c r="U317">
        <v>3.6199299999999997E-2</v>
      </c>
      <c r="V317">
        <v>0.33766400000000002</v>
      </c>
      <c r="W317">
        <v>2.27</v>
      </c>
    </row>
    <row r="318" spans="1:23" x14ac:dyDescent="0.2">
      <c r="A318" t="s">
        <v>532</v>
      </c>
      <c r="C318">
        <v>2</v>
      </c>
      <c r="D318">
        <v>2</v>
      </c>
      <c r="E318">
        <v>1</v>
      </c>
      <c r="F318" t="s">
        <v>99</v>
      </c>
      <c r="G318" t="s">
        <v>533</v>
      </c>
      <c r="H318">
        <v>0</v>
      </c>
      <c r="I318">
        <v>1247.62664</v>
      </c>
      <c r="J318" t="s">
        <v>23</v>
      </c>
      <c r="K318" t="s">
        <v>18</v>
      </c>
      <c r="L318" t="s">
        <v>24</v>
      </c>
      <c r="M318">
        <v>4.3441500000000001E-2</v>
      </c>
      <c r="N318">
        <v>1.0683800000000001E-3</v>
      </c>
      <c r="O318">
        <v>30.49</v>
      </c>
      <c r="P318">
        <v>0.01</v>
      </c>
      <c r="Q318">
        <v>2612422</v>
      </c>
      <c r="S318" t="s">
        <v>18</v>
      </c>
      <c r="T318">
        <v>4.7846899999999998E-4</v>
      </c>
      <c r="U318">
        <v>1.49417E-2</v>
      </c>
      <c r="V318">
        <v>0.49692599999999998</v>
      </c>
      <c r="W318">
        <v>2.14</v>
      </c>
    </row>
    <row r="319" spans="1:23" x14ac:dyDescent="0.2">
      <c r="A319" t="s">
        <v>534</v>
      </c>
      <c r="C319">
        <v>4</v>
      </c>
      <c r="D319">
        <v>4</v>
      </c>
      <c r="E319">
        <v>5</v>
      </c>
      <c r="F319" t="s">
        <v>21</v>
      </c>
      <c r="G319" t="s">
        <v>535</v>
      </c>
      <c r="H319">
        <v>0</v>
      </c>
      <c r="I319">
        <v>1207.58545</v>
      </c>
      <c r="J319" t="s">
        <v>23</v>
      </c>
      <c r="K319" t="s">
        <v>18</v>
      </c>
      <c r="L319" t="s">
        <v>24</v>
      </c>
      <c r="M319">
        <v>1.8365199999999999E-3</v>
      </c>
      <c r="N319">
        <v>1.0683800000000001E-3</v>
      </c>
      <c r="O319">
        <v>32.74</v>
      </c>
      <c r="P319">
        <v>0.01</v>
      </c>
      <c r="Q319">
        <v>37991276.25</v>
      </c>
      <c r="S319" t="s">
        <v>18</v>
      </c>
      <c r="T319">
        <v>4.7846899999999998E-4</v>
      </c>
      <c r="U319">
        <v>2.8495499999999998E-4</v>
      </c>
      <c r="V319">
        <v>1.2017800000000001</v>
      </c>
      <c r="W319">
        <v>3.26</v>
      </c>
    </row>
    <row r="320" spans="1:23" x14ac:dyDescent="0.2">
      <c r="A320" t="s">
        <v>536</v>
      </c>
      <c r="C320">
        <v>4</v>
      </c>
      <c r="D320">
        <v>4</v>
      </c>
      <c r="E320">
        <v>2</v>
      </c>
      <c r="F320" t="s">
        <v>21</v>
      </c>
      <c r="G320" t="s">
        <v>537</v>
      </c>
      <c r="H320">
        <v>0</v>
      </c>
      <c r="I320">
        <v>1306.6538599999999</v>
      </c>
      <c r="J320" t="s">
        <v>23</v>
      </c>
      <c r="K320" t="s">
        <v>18</v>
      </c>
      <c r="L320" t="s">
        <v>24</v>
      </c>
      <c r="M320">
        <v>6.2479300000000001E-4</v>
      </c>
      <c r="N320">
        <v>1.0683800000000001E-3</v>
      </c>
      <c r="O320">
        <v>35.08</v>
      </c>
      <c r="P320">
        <v>0.01</v>
      </c>
      <c r="Q320">
        <v>7618170</v>
      </c>
      <c r="S320" t="s">
        <v>18</v>
      </c>
      <c r="T320">
        <v>4.7846899999999998E-4</v>
      </c>
      <c r="U320" s="1">
        <v>7.4200000000000001E-5</v>
      </c>
      <c r="V320">
        <v>1.44099</v>
      </c>
      <c r="W320">
        <v>3.95</v>
      </c>
    </row>
    <row r="321" spans="1:23" x14ac:dyDescent="0.2">
      <c r="A321" t="s">
        <v>538</v>
      </c>
      <c r="B321" t="s">
        <v>539</v>
      </c>
      <c r="C321">
        <v>4</v>
      </c>
      <c r="D321">
        <v>4</v>
      </c>
      <c r="E321">
        <v>1</v>
      </c>
      <c r="F321" t="s">
        <v>21</v>
      </c>
      <c r="G321" t="s">
        <v>540</v>
      </c>
      <c r="H321">
        <v>0</v>
      </c>
      <c r="I321">
        <v>2204.0798100000002</v>
      </c>
      <c r="J321" t="s">
        <v>23</v>
      </c>
      <c r="K321" t="s">
        <v>18</v>
      </c>
      <c r="L321" t="s">
        <v>24</v>
      </c>
      <c r="M321" s="1">
        <v>2.7800000000000001E-6</v>
      </c>
      <c r="N321">
        <v>1.0683800000000001E-3</v>
      </c>
      <c r="O321">
        <v>35.96</v>
      </c>
      <c r="P321">
        <v>0.01</v>
      </c>
      <c r="Q321">
        <v>14292866</v>
      </c>
      <c r="S321" t="s">
        <v>18</v>
      </c>
      <c r="T321">
        <v>4.7846899999999998E-4</v>
      </c>
      <c r="U321" s="1">
        <v>8.6200000000000004E-8</v>
      </c>
      <c r="V321">
        <v>2.64215</v>
      </c>
      <c r="W321">
        <v>5.55</v>
      </c>
    </row>
    <row r="322" spans="1:23" x14ac:dyDescent="0.2">
      <c r="A322" t="s">
        <v>541</v>
      </c>
      <c r="C322">
        <v>4</v>
      </c>
      <c r="D322">
        <v>4</v>
      </c>
      <c r="E322">
        <v>7</v>
      </c>
      <c r="F322" t="s">
        <v>21</v>
      </c>
      <c r="G322" t="s">
        <v>542</v>
      </c>
      <c r="H322">
        <v>0</v>
      </c>
      <c r="I322">
        <v>1403.7066199999999</v>
      </c>
      <c r="J322" t="s">
        <v>23</v>
      </c>
      <c r="K322" t="s">
        <v>18</v>
      </c>
      <c r="L322" t="s">
        <v>24</v>
      </c>
      <c r="M322">
        <v>1.02537E-4</v>
      </c>
      <c r="N322">
        <v>1.0683800000000001E-3</v>
      </c>
      <c r="O322">
        <v>36.21</v>
      </c>
      <c r="P322">
        <v>0.01</v>
      </c>
      <c r="Q322">
        <v>10340434.5</v>
      </c>
      <c r="S322" t="s">
        <v>18</v>
      </c>
      <c r="T322">
        <v>4.7846899999999998E-4</v>
      </c>
      <c r="U322" s="1">
        <v>7.7800000000000001E-6</v>
      </c>
      <c r="V322">
        <v>1.8418600000000001</v>
      </c>
      <c r="W322">
        <v>4.03</v>
      </c>
    </row>
    <row r="323" spans="1:23" x14ac:dyDescent="0.2">
      <c r="A323" t="s">
        <v>543</v>
      </c>
      <c r="C323">
        <v>1</v>
      </c>
      <c r="D323">
        <v>1</v>
      </c>
      <c r="E323">
        <v>1</v>
      </c>
      <c r="F323" t="s">
        <v>129</v>
      </c>
      <c r="G323" t="s">
        <v>544</v>
      </c>
      <c r="H323">
        <v>1</v>
      </c>
      <c r="I323">
        <v>1035.4629299999999</v>
      </c>
      <c r="K323" t="s">
        <v>18</v>
      </c>
      <c r="L323" t="s">
        <v>24</v>
      </c>
      <c r="M323">
        <v>0.10018000000000001</v>
      </c>
      <c r="N323">
        <v>1.0683800000000001E-3</v>
      </c>
      <c r="O323">
        <v>36.36</v>
      </c>
      <c r="P323">
        <v>0.01</v>
      </c>
      <c r="Q323">
        <v>15848341</v>
      </c>
      <c r="S323" t="s">
        <v>18</v>
      </c>
      <c r="T323">
        <v>4.7846899999999998E-4</v>
      </c>
      <c r="U323">
        <v>4.3166799999999998E-2</v>
      </c>
      <c r="V323">
        <v>0.30566700000000002</v>
      </c>
      <c r="W323">
        <v>2.36</v>
      </c>
    </row>
    <row r="324" spans="1:23" x14ac:dyDescent="0.2">
      <c r="A324" t="s">
        <v>545</v>
      </c>
      <c r="C324">
        <v>4</v>
      </c>
      <c r="D324">
        <v>4</v>
      </c>
      <c r="E324">
        <v>1</v>
      </c>
      <c r="F324" t="s">
        <v>21</v>
      </c>
      <c r="G324" t="s">
        <v>546</v>
      </c>
      <c r="H324">
        <v>0</v>
      </c>
      <c r="I324">
        <v>1292.6216199999999</v>
      </c>
      <c r="J324" t="s">
        <v>23</v>
      </c>
      <c r="K324" t="s">
        <v>18</v>
      </c>
      <c r="L324" t="s">
        <v>24</v>
      </c>
      <c r="M324">
        <v>3.6229000000000001E-3</v>
      </c>
      <c r="N324">
        <v>1.0683800000000001E-3</v>
      </c>
      <c r="O324">
        <v>36.229999999999997</v>
      </c>
      <c r="P324">
        <v>0.01</v>
      </c>
      <c r="Q324">
        <v>1493289.75</v>
      </c>
      <c r="S324" t="s">
        <v>18</v>
      </c>
      <c r="T324">
        <v>4.7846899999999998E-4</v>
      </c>
      <c r="U324">
        <v>6.6556299999999998E-4</v>
      </c>
      <c r="V324">
        <v>1.0509900000000001</v>
      </c>
      <c r="W324">
        <v>2.91</v>
      </c>
    </row>
    <row r="325" spans="1:23" x14ac:dyDescent="0.2">
      <c r="A325" t="s">
        <v>547</v>
      </c>
      <c r="C325">
        <v>4</v>
      </c>
      <c r="D325">
        <v>4</v>
      </c>
      <c r="E325">
        <v>15</v>
      </c>
      <c r="F325" t="s">
        <v>21</v>
      </c>
      <c r="G325" t="s">
        <v>548</v>
      </c>
      <c r="H325">
        <v>0</v>
      </c>
      <c r="I325">
        <v>1490.73865</v>
      </c>
      <c r="J325" t="s">
        <v>23</v>
      </c>
      <c r="K325" t="s">
        <v>18</v>
      </c>
      <c r="L325" t="s">
        <v>24</v>
      </c>
      <c r="M325">
        <v>2.8995900000000001E-4</v>
      </c>
      <c r="N325">
        <v>1.0683800000000001E-3</v>
      </c>
      <c r="O325">
        <v>37.25</v>
      </c>
      <c r="P325">
        <v>0.01</v>
      </c>
      <c r="Q325">
        <v>27223306.379999999</v>
      </c>
      <c r="S325" t="s">
        <v>18</v>
      </c>
      <c r="T325">
        <v>4.7846899999999998E-4</v>
      </c>
      <c r="U325" s="1">
        <v>2.8500000000000002E-5</v>
      </c>
      <c r="V325">
        <v>1.61128</v>
      </c>
      <c r="W325">
        <v>4.03</v>
      </c>
    </row>
    <row r="326" spans="1:23" x14ac:dyDescent="0.2">
      <c r="A326" t="s">
        <v>549</v>
      </c>
      <c r="C326">
        <v>4</v>
      </c>
      <c r="D326">
        <v>4</v>
      </c>
      <c r="E326">
        <v>1</v>
      </c>
      <c r="F326" t="s">
        <v>21</v>
      </c>
      <c r="G326" t="s">
        <v>550</v>
      </c>
      <c r="H326">
        <v>0</v>
      </c>
      <c r="I326">
        <v>1389.6743799999999</v>
      </c>
      <c r="J326" t="s">
        <v>39</v>
      </c>
      <c r="K326" t="s">
        <v>18</v>
      </c>
      <c r="L326" t="s">
        <v>24</v>
      </c>
      <c r="M326">
        <v>1.03503E-4</v>
      </c>
      <c r="N326">
        <v>1.0683800000000001E-3</v>
      </c>
      <c r="S326" t="s">
        <v>18</v>
      </c>
      <c r="T326">
        <v>4.7846899999999998E-4</v>
      </c>
      <c r="U326" s="1">
        <v>7.8699999999999992E-6</v>
      </c>
      <c r="V326">
        <v>1.83978</v>
      </c>
      <c r="W326">
        <v>3.53</v>
      </c>
    </row>
    <row r="327" spans="1:23" x14ac:dyDescent="0.2">
      <c r="A327" t="s">
        <v>551</v>
      </c>
      <c r="B327" t="s">
        <v>230</v>
      </c>
      <c r="C327">
        <v>4</v>
      </c>
      <c r="D327">
        <v>4</v>
      </c>
      <c r="E327">
        <v>1</v>
      </c>
      <c r="F327" t="s">
        <v>21</v>
      </c>
      <c r="G327" t="s">
        <v>552</v>
      </c>
      <c r="H327">
        <v>1</v>
      </c>
      <c r="I327">
        <v>3132.42083</v>
      </c>
      <c r="J327" t="s">
        <v>23</v>
      </c>
      <c r="K327" t="s">
        <v>18</v>
      </c>
      <c r="L327" t="s">
        <v>24</v>
      </c>
      <c r="M327" s="1">
        <v>2.2399999999999999E-7</v>
      </c>
      <c r="N327">
        <v>1.0683800000000001E-3</v>
      </c>
      <c r="O327">
        <v>39.700000000000003</v>
      </c>
      <c r="P327">
        <v>0.01</v>
      </c>
      <c r="Q327">
        <v>8124887.5</v>
      </c>
      <c r="S327" t="s">
        <v>18</v>
      </c>
      <c r="T327">
        <v>4.7846899999999998E-4</v>
      </c>
      <c r="U327" s="1">
        <v>3.72E-9</v>
      </c>
      <c r="V327">
        <v>3.2006800000000002</v>
      </c>
      <c r="W327">
        <v>5.54</v>
      </c>
    </row>
    <row r="328" spans="1:23" x14ac:dyDescent="0.2">
      <c r="A328" t="s">
        <v>553</v>
      </c>
      <c r="C328">
        <v>2</v>
      </c>
      <c r="D328">
        <v>2</v>
      </c>
      <c r="E328">
        <v>2</v>
      </c>
      <c r="F328" t="s">
        <v>99</v>
      </c>
      <c r="G328" t="s">
        <v>554</v>
      </c>
      <c r="H328">
        <v>1</v>
      </c>
      <c r="I328">
        <v>1830.9860900000001</v>
      </c>
      <c r="J328" t="s">
        <v>23</v>
      </c>
      <c r="K328" t="s">
        <v>18</v>
      </c>
      <c r="L328" t="s">
        <v>24</v>
      </c>
      <c r="M328" s="1">
        <v>4.5800000000000002E-6</v>
      </c>
      <c r="N328">
        <v>1.0683800000000001E-3</v>
      </c>
      <c r="O328">
        <v>40.090000000000003</v>
      </c>
      <c r="P328">
        <v>0.01</v>
      </c>
      <c r="Q328">
        <v>61098400</v>
      </c>
      <c r="S328" t="s">
        <v>18</v>
      </c>
      <c r="T328">
        <v>4.7846899999999998E-4</v>
      </c>
      <c r="U328" s="1">
        <v>1.61E-7</v>
      </c>
      <c r="V328">
        <v>2.53152</v>
      </c>
      <c r="W328">
        <v>6.78</v>
      </c>
    </row>
    <row r="329" spans="1:23" x14ac:dyDescent="0.2">
      <c r="A329" t="s">
        <v>555</v>
      </c>
      <c r="C329">
        <v>4</v>
      </c>
      <c r="D329">
        <v>5</v>
      </c>
      <c r="E329">
        <v>1</v>
      </c>
      <c r="F329" t="s">
        <v>75</v>
      </c>
      <c r="G329" t="s">
        <v>556</v>
      </c>
      <c r="H329">
        <v>0</v>
      </c>
      <c r="I329">
        <v>1433.7140300000001</v>
      </c>
      <c r="J329" t="s">
        <v>39</v>
      </c>
      <c r="K329" t="s">
        <v>18</v>
      </c>
      <c r="L329" t="s">
        <v>24</v>
      </c>
      <c r="M329">
        <v>2.0690999999999999E-3</v>
      </c>
      <c r="N329">
        <v>1.0683800000000001E-3</v>
      </c>
      <c r="S329" t="s">
        <v>18</v>
      </c>
      <c r="T329">
        <v>4.7846899999999998E-4</v>
      </c>
      <c r="U329">
        <v>3.3070199999999999E-4</v>
      </c>
      <c r="V329">
        <v>1.1753199999999999</v>
      </c>
      <c r="W329">
        <v>2.4500000000000002</v>
      </c>
    </row>
    <row r="330" spans="1:23" x14ac:dyDescent="0.2">
      <c r="A330" t="s">
        <v>557</v>
      </c>
      <c r="C330">
        <v>2</v>
      </c>
      <c r="D330">
        <v>2</v>
      </c>
      <c r="E330">
        <v>1</v>
      </c>
      <c r="F330" t="s">
        <v>99</v>
      </c>
      <c r="G330" t="s">
        <v>558</v>
      </c>
      <c r="H330">
        <v>1</v>
      </c>
      <c r="I330">
        <v>1928.0388600000001</v>
      </c>
      <c r="J330" t="s">
        <v>23</v>
      </c>
      <c r="K330" t="s">
        <v>18</v>
      </c>
      <c r="L330" t="s">
        <v>24</v>
      </c>
      <c r="M330" s="1">
        <v>1.4399999999999999E-5</v>
      </c>
      <c r="N330">
        <v>1.0683800000000001E-3</v>
      </c>
      <c r="O330">
        <v>41.54</v>
      </c>
      <c r="P330">
        <v>0.01</v>
      </c>
      <c r="Q330">
        <v>4203313</v>
      </c>
      <c r="S330" t="s">
        <v>18</v>
      </c>
      <c r="T330">
        <v>4.7846899999999998E-4</v>
      </c>
      <c r="U330" s="1">
        <v>6.7199999999999998E-7</v>
      </c>
      <c r="V330">
        <v>2.2770999999999999</v>
      </c>
      <c r="W330">
        <v>6.24</v>
      </c>
    </row>
    <row r="331" spans="1:23" x14ac:dyDescent="0.2">
      <c r="A331" t="s">
        <v>559</v>
      </c>
      <c r="C331">
        <v>4</v>
      </c>
      <c r="D331">
        <v>4</v>
      </c>
      <c r="E331">
        <v>1</v>
      </c>
      <c r="F331" t="s">
        <v>21</v>
      </c>
      <c r="G331" t="s">
        <v>560</v>
      </c>
      <c r="H331">
        <v>0</v>
      </c>
      <c r="I331">
        <v>1861.90254</v>
      </c>
      <c r="J331" t="s">
        <v>39</v>
      </c>
      <c r="K331" t="s">
        <v>18</v>
      </c>
      <c r="L331" t="s">
        <v>24</v>
      </c>
      <c r="M331" s="1">
        <v>5.0899999999999997E-5</v>
      </c>
      <c r="N331">
        <v>1.0683800000000001E-3</v>
      </c>
      <c r="S331" t="s">
        <v>18</v>
      </c>
      <c r="T331">
        <v>4.7846899999999998E-4</v>
      </c>
      <c r="U331" s="1">
        <v>3.2399999999999999E-6</v>
      </c>
      <c r="V331">
        <v>1.9974099999999999</v>
      </c>
      <c r="W331">
        <v>5.0599999999999996</v>
      </c>
    </row>
    <row r="332" spans="1:23" x14ac:dyDescent="0.2">
      <c r="A332" t="s">
        <v>561</v>
      </c>
      <c r="C332">
        <v>2</v>
      </c>
      <c r="D332">
        <v>2</v>
      </c>
      <c r="E332">
        <v>1</v>
      </c>
      <c r="F332" t="s">
        <v>99</v>
      </c>
      <c r="G332" t="s">
        <v>562</v>
      </c>
      <c r="H332">
        <v>0</v>
      </c>
      <c r="I332">
        <v>1589.8070700000001</v>
      </c>
      <c r="J332" t="s">
        <v>39</v>
      </c>
      <c r="K332" t="s">
        <v>18</v>
      </c>
      <c r="L332" t="s">
        <v>24</v>
      </c>
      <c r="M332" s="1">
        <v>8.0599999999999994E-5</v>
      </c>
      <c r="N332">
        <v>1.0683800000000001E-3</v>
      </c>
      <c r="S332" t="s">
        <v>18</v>
      </c>
      <c r="T332">
        <v>4.7846899999999998E-4</v>
      </c>
      <c r="U332" s="1">
        <v>5.7599999999999999E-6</v>
      </c>
      <c r="V332">
        <v>1.89537</v>
      </c>
      <c r="W332">
        <v>3.95</v>
      </c>
    </row>
    <row r="333" spans="1:23" x14ac:dyDescent="0.2">
      <c r="A333" t="s">
        <v>563</v>
      </c>
      <c r="C333">
        <v>5</v>
      </c>
      <c r="D333">
        <v>5</v>
      </c>
      <c r="E333">
        <v>1</v>
      </c>
      <c r="F333" t="s">
        <v>37</v>
      </c>
      <c r="G333" t="s">
        <v>564</v>
      </c>
      <c r="H333">
        <v>0</v>
      </c>
      <c r="I333">
        <v>1333.6171400000001</v>
      </c>
      <c r="J333" t="s">
        <v>23</v>
      </c>
      <c r="K333" t="s">
        <v>18</v>
      </c>
      <c r="L333" t="s">
        <v>24</v>
      </c>
      <c r="M333">
        <v>2.6632400000000001E-2</v>
      </c>
      <c r="N333">
        <v>1.0683800000000001E-3</v>
      </c>
      <c r="O333">
        <v>42.94</v>
      </c>
      <c r="P333">
        <v>0.01</v>
      </c>
      <c r="Q333">
        <v>2685458</v>
      </c>
      <c r="S333" t="s">
        <v>18</v>
      </c>
      <c r="T333">
        <v>4.7846899999999998E-4</v>
      </c>
      <c r="U333">
        <v>8.0730899999999998E-3</v>
      </c>
      <c r="V333">
        <v>0.60690699999999997</v>
      </c>
      <c r="W333">
        <v>2.44</v>
      </c>
    </row>
    <row r="334" spans="1:23" x14ac:dyDescent="0.2">
      <c r="A334" t="s">
        <v>565</v>
      </c>
      <c r="C334">
        <v>1</v>
      </c>
      <c r="D334">
        <v>1</v>
      </c>
      <c r="E334">
        <v>1</v>
      </c>
      <c r="F334" t="s">
        <v>129</v>
      </c>
      <c r="G334" t="s">
        <v>566</v>
      </c>
      <c r="H334">
        <v>1</v>
      </c>
      <c r="I334">
        <v>1263.57394</v>
      </c>
      <c r="J334" t="s">
        <v>39</v>
      </c>
      <c r="K334" t="s">
        <v>18</v>
      </c>
      <c r="L334" t="s">
        <v>24</v>
      </c>
      <c r="M334">
        <v>1.3427700000000001E-2</v>
      </c>
      <c r="N334">
        <v>1.0683800000000001E-3</v>
      </c>
      <c r="S334" t="s">
        <v>18</v>
      </c>
      <c r="T334">
        <v>4.7846899999999998E-4</v>
      </c>
      <c r="U334">
        <v>3.4220399999999999E-3</v>
      </c>
      <c r="V334">
        <v>0.75979799999999997</v>
      </c>
      <c r="W334">
        <v>2.4500000000000002</v>
      </c>
    </row>
    <row r="335" spans="1:23" x14ac:dyDescent="0.2">
      <c r="A335" t="s">
        <v>567</v>
      </c>
      <c r="C335">
        <v>4</v>
      </c>
      <c r="D335">
        <v>4</v>
      </c>
      <c r="E335">
        <v>1</v>
      </c>
      <c r="F335" t="s">
        <v>21</v>
      </c>
      <c r="G335" t="s">
        <v>568</v>
      </c>
      <c r="H335">
        <v>0</v>
      </c>
      <c r="I335">
        <v>1958.9553100000001</v>
      </c>
      <c r="J335" t="s">
        <v>23</v>
      </c>
      <c r="K335" t="s">
        <v>18</v>
      </c>
      <c r="L335" t="s">
        <v>24</v>
      </c>
      <c r="M335" s="1">
        <v>7.3800000000000005E-5</v>
      </c>
      <c r="N335">
        <v>1.0683800000000001E-3</v>
      </c>
      <c r="O335">
        <v>44.51</v>
      </c>
      <c r="P335">
        <v>0.01</v>
      </c>
      <c r="Q335">
        <v>2049101.75</v>
      </c>
      <c r="S335" t="s">
        <v>18</v>
      </c>
      <c r="T335">
        <v>4.7846899999999998E-4</v>
      </c>
      <c r="U335" s="1">
        <v>5.1599999999999997E-6</v>
      </c>
      <c r="V335">
        <v>1.91492</v>
      </c>
      <c r="W335">
        <v>4.22</v>
      </c>
    </row>
    <row r="336" spans="1:23" x14ac:dyDescent="0.2">
      <c r="A336" t="s">
        <v>569</v>
      </c>
      <c r="B336" t="s">
        <v>140</v>
      </c>
      <c r="C336">
        <v>4</v>
      </c>
      <c r="D336">
        <v>4</v>
      </c>
      <c r="E336">
        <v>3</v>
      </c>
      <c r="F336" t="s">
        <v>21</v>
      </c>
      <c r="G336" t="s">
        <v>570</v>
      </c>
      <c r="H336">
        <v>0</v>
      </c>
      <c r="I336">
        <v>2118.9859499999998</v>
      </c>
      <c r="J336" t="s">
        <v>23</v>
      </c>
      <c r="K336" t="s">
        <v>18</v>
      </c>
      <c r="L336" t="s">
        <v>24</v>
      </c>
      <c r="M336" s="1">
        <v>7.4300000000000002E-7</v>
      </c>
      <c r="N336">
        <v>1.0683800000000001E-3</v>
      </c>
      <c r="O336">
        <v>44.97</v>
      </c>
      <c r="P336">
        <v>0.01</v>
      </c>
      <c r="Q336">
        <v>4604417.25</v>
      </c>
      <c r="S336" t="s">
        <v>18</v>
      </c>
      <c r="T336">
        <v>4.7846899999999998E-4</v>
      </c>
      <c r="U336" s="1">
        <v>1.66E-8</v>
      </c>
      <c r="V336">
        <v>2.9347400000000001</v>
      </c>
      <c r="W336">
        <v>5.82</v>
      </c>
    </row>
    <row r="337" spans="1:23" x14ac:dyDescent="0.2">
      <c r="A337" t="s">
        <v>571</v>
      </c>
      <c r="B337" t="s">
        <v>179</v>
      </c>
      <c r="C337">
        <v>4</v>
      </c>
      <c r="D337">
        <v>4</v>
      </c>
      <c r="E337">
        <v>1</v>
      </c>
      <c r="F337" t="s">
        <v>21</v>
      </c>
      <c r="G337" t="s">
        <v>572</v>
      </c>
      <c r="H337">
        <v>0</v>
      </c>
      <c r="I337">
        <v>2620.2042799999999</v>
      </c>
      <c r="J337" t="s">
        <v>23</v>
      </c>
      <c r="K337" t="s">
        <v>18</v>
      </c>
      <c r="L337" t="s">
        <v>24</v>
      </c>
      <c r="M337" s="1">
        <v>1.1800000000000001E-5</v>
      </c>
      <c r="N337">
        <v>1.0683800000000001E-3</v>
      </c>
      <c r="O337">
        <v>45.13</v>
      </c>
      <c r="P337">
        <v>0.01</v>
      </c>
      <c r="Q337">
        <v>4389027.5</v>
      </c>
      <c r="S337" t="s">
        <v>18</v>
      </c>
      <c r="T337">
        <v>4.7846899999999998E-4</v>
      </c>
      <c r="U337" s="1">
        <v>5.2499999999999995E-7</v>
      </c>
      <c r="V337">
        <v>2.3211300000000001</v>
      </c>
      <c r="W337">
        <v>4.68</v>
      </c>
    </row>
    <row r="338" spans="1:23" x14ac:dyDescent="0.2">
      <c r="A338" t="s">
        <v>571</v>
      </c>
      <c r="B338" t="s">
        <v>181</v>
      </c>
      <c r="C338">
        <v>4</v>
      </c>
      <c r="D338">
        <v>4</v>
      </c>
      <c r="E338">
        <v>2</v>
      </c>
      <c r="F338" t="s">
        <v>21</v>
      </c>
      <c r="G338" t="s">
        <v>572</v>
      </c>
      <c r="H338">
        <v>0</v>
      </c>
      <c r="I338">
        <v>2621.1882999999998</v>
      </c>
      <c r="J338" t="s">
        <v>39</v>
      </c>
      <c r="K338" t="s">
        <v>18</v>
      </c>
      <c r="L338" t="s">
        <v>24</v>
      </c>
      <c r="M338">
        <v>1.1382700000000001E-4</v>
      </c>
      <c r="N338">
        <v>1.0683800000000001E-3</v>
      </c>
      <c r="S338" t="s">
        <v>18</v>
      </c>
      <c r="T338">
        <v>4.7846899999999998E-4</v>
      </c>
      <c r="U338" s="1">
        <v>8.8599999999999999E-6</v>
      </c>
      <c r="V338">
        <v>1.8186899999999999</v>
      </c>
      <c r="W338">
        <v>4.1900000000000004</v>
      </c>
    </row>
    <row r="339" spans="1:23" x14ac:dyDescent="0.2">
      <c r="A339" t="s">
        <v>573</v>
      </c>
      <c r="B339" t="s">
        <v>221</v>
      </c>
      <c r="C339">
        <v>4</v>
      </c>
      <c r="D339">
        <v>4</v>
      </c>
      <c r="E339">
        <v>1</v>
      </c>
      <c r="F339" t="s">
        <v>21</v>
      </c>
      <c r="G339" t="s">
        <v>574</v>
      </c>
      <c r="H339">
        <v>0</v>
      </c>
      <c r="I339">
        <v>2334.07656</v>
      </c>
      <c r="J339" t="s">
        <v>23</v>
      </c>
      <c r="K339" t="s">
        <v>18</v>
      </c>
      <c r="L339" t="s">
        <v>24</v>
      </c>
      <c r="M339" s="1">
        <v>2.9099999999999999E-5</v>
      </c>
      <c r="N339">
        <v>1.0683800000000001E-3</v>
      </c>
      <c r="O339">
        <v>45.06</v>
      </c>
      <c r="P339">
        <v>0.01</v>
      </c>
      <c r="Q339">
        <v>1784605.5</v>
      </c>
      <c r="S339" t="s">
        <v>18</v>
      </c>
      <c r="T339">
        <v>4.7846899999999998E-4</v>
      </c>
      <c r="U339" s="1">
        <v>1.61E-6</v>
      </c>
      <c r="V339">
        <v>2.1213600000000001</v>
      </c>
      <c r="W339">
        <v>5.81</v>
      </c>
    </row>
    <row r="340" spans="1:23" x14ac:dyDescent="0.2">
      <c r="A340" t="s">
        <v>573</v>
      </c>
      <c r="B340" t="s">
        <v>171</v>
      </c>
      <c r="C340">
        <v>4</v>
      </c>
      <c r="D340">
        <v>4</v>
      </c>
      <c r="E340">
        <v>1</v>
      </c>
      <c r="F340" t="s">
        <v>21</v>
      </c>
      <c r="G340" t="s">
        <v>574</v>
      </c>
      <c r="H340">
        <v>0</v>
      </c>
      <c r="I340">
        <v>2335.0605799999998</v>
      </c>
      <c r="J340" t="s">
        <v>39</v>
      </c>
      <c r="K340" t="s">
        <v>18</v>
      </c>
      <c r="L340" t="s">
        <v>24</v>
      </c>
      <c r="M340">
        <v>1.37978E-4</v>
      </c>
      <c r="N340">
        <v>1.0683800000000001E-3</v>
      </c>
      <c r="S340" t="s">
        <v>18</v>
      </c>
      <c r="T340">
        <v>4.7846899999999998E-4</v>
      </c>
      <c r="U340" s="1">
        <v>1.13E-5</v>
      </c>
      <c r="V340">
        <v>1.7760100000000001</v>
      </c>
      <c r="W340">
        <v>3.85</v>
      </c>
    </row>
    <row r="341" spans="1:23" x14ac:dyDescent="0.2">
      <c r="A341" t="s">
        <v>575</v>
      </c>
      <c r="B341" t="s">
        <v>112</v>
      </c>
      <c r="C341">
        <v>4</v>
      </c>
      <c r="D341">
        <v>4</v>
      </c>
      <c r="E341">
        <v>1</v>
      </c>
      <c r="F341" t="s">
        <v>21</v>
      </c>
      <c r="G341" t="s">
        <v>576</v>
      </c>
      <c r="H341">
        <v>0</v>
      </c>
      <c r="I341">
        <v>2563.18282</v>
      </c>
      <c r="J341" t="s">
        <v>39</v>
      </c>
      <c r="K341" t="s">
        <v>18</v>
      </c>
      <c r="L341" t="s">
        <v>24</v>
      </c>
      <c r="M341" s="1">
        <v>2.7900000000000001E-5</v>
      </c>
      <c r="N341">
        <v>1.0683800000000001E-3</v>
      </c>
      <c r="S341" t="s">
        <v>18</v>
      </c>
      <c r="T341">
        <v>4.7846899999999998E-4</v>
      </c>
      <c r="U341" s="1">
        <v>1.53E-6</v>
      </c>
      <c r="V341">
        <v>2.13062</v>
      </c>
      <c r="W341">
        <v>5.33</v>
      </c>
    </row>
    <row r="342" spans="1:23" x14ac:dyDescent="0.2">
      <c r="A342" t="s">
        <v>575</v>
      </c>
      <c r="B342" t="s">
        <v>177</v>
      </c>
      <c r="C342">
        <v>4</v>
      </c>
      <c r="D342">
        <v>4</v>
      </c>
      <c r="E342">
        <v>1</v>
      </c>
      <c r="F342" t="s">
        <v>21</v>
      </c>
      <c r="G342" t="s">
        <v>576</v>
      </c>
      <c r="H342">
        <v>0</v>
      </c>
      <c r="I342">
        <v>2564.1668300000001</v>
      </c>
      <c r="J342" t="s">
        <v>39</v>
      </c>
      <c r="K342" t="s">
        <v>18</v>
      </c>
      <c r="L342" t="s">
        <v>24</v>
      </c>
      <c r="M342" s="1">
        <v>7.0900000000000002E-5</v>
      </c>
      <c r="N342">
        <v>1.0683800000000001E-3</v>
      </c>
      <c r="S342" t="s">
        <v>18</v>
      </c>
      <c r="T342">
        <v>4.7846899999999998E-4</v>
      </c>
      <c r="U342" s="1">
        <v>4.8999999999999997E-6</v>
      </c>
      <c r="V342">
        <v>1.9238299999999999</v>
      </c>
      <c r="W342">
        <v>4.26</v>
      </c>
    </row>
    <row r="343" spans="1:23" x14ac:dyDescent="0.2">
      <c r="A343" t="s">
        <v>577</v>
      </c>
      <c r="C343">
        <v>4</v>
      </c>
      <c r="D343">
        <v>4</v>
      </c>
      <c r="E343">
        <v>4</v>
      </c>
      <c r="F343" t="s">
        <v>21</v>
      </c>
      <c r="G343" t="s">
        <v>578</v>
      </c>
      <c r="H343">
        <v>0</v>
      </c>
      <c r="I343">
        <v>1028.5523599999999</v>
      </c>
      <c r="J343" t="s">
        <v>23</v>
      </c>
      <c r="K343" t="s">
        <v>18</v>
      </c>
      <c r="L343" t="s">
        <v>24</v>
      </c>
      <c r="M343">
        <v>9.1305300000000006E-2</v>
      </c>
      <c r="N343">
        <v>1.0683800000000001E-3</v>
      </c>
      <c r="O343">
        <v>46.78</v>
      </c>
      <c r="P343">
        <v>0.01</v>
      </c>
      <c r="Q343">
        <v>18236312</v>
      </c>
      <c r="S343" t="s">
        <v>18</v>
      </c>
      <c r="T343">
        <v>4.7846899999999998E-4</v>
      </c>
      <c r="U343">
        <v>3.83357E-2</v>
      </c>
      <c r="V343">
        <v>0.32725700000000002</v>
      </c>
      <c r="W343">
        <v>2.58</v>
      </c>
    </row>
    <row r="344" spans="1:23" x14ac:dyDescent="0.2">
      <c r="A344" t="s">
        <v>579</v>
      </c>
      <c r="B344" t="s">
        <v>580</v>
      </c>
      <c r="C344">
        <v>4</v>
      </c>
      <c r="D344">
        <v>4</v>
      </c>
      <c r="E344">
        <v>1</v>
      </c>
      <c r="F344" t="s">
        <v>21</v>
      </c>
      <c r="G344" t="s">
        <v>581</v>
      </c>
      <c r="H344">
        <v>1</v>
      </c>
      <c r="I344">
        <v>2106.99602</v>
      </c>
      <c r="J344" t="s">
        <v>39</v>
      </c>
      <c r="K344" t="s">
        <v>18</v>
      </c>
      <c r="L344" t="s">
        <v>24</v>
      </c>
      <c r="M344">
        <v>4.6456900000000002E-4</v>
      </c>
      <c r="N344">
        <v>1.0683800000000001E-3</v>
      </c>
      <c r="S344" t="s">
        <v>18</v>
      </c>
      <c r="T344">
        <v>4.7846899999999998E-4</v>
      </c>
      <c r="U344" s="1">
        <v>5.13E-5</v>
      </c>
      <c r="V344">
        <v>1.5067200000000001</v>
      </c>
      <c r="W344">
        <v>4.62</v>
      </c>
    </row>
    <row r="345" spans="1:23" x14ac:dyDescent="0.2">
      <c r="A345" t="s">
        <v>582</v>
      </c>
      <c r="C345">
        <v>2</v>
      </c>
      <c r="D345">
        <v>2</v>
      </c>
      <c r="E345">
        <v>1</v>
      </c>
      <c r="F345" t="s">
        <v>99</v>
      </c>
      <c r="G345" t="s">
        <v>583</v>
      </c>
      <c r="H345">
        <v>0</v>
      </c>
      <c r="I345">
        <v>1546.7900199999999</v>
      </c>
      <c r="J345" t="s">
        <v>23</v>
      </c>
      <c r="K345" t="s">
        <v>18</v>
      </c>
      <c r="L345" t="s">
        <v>24</v>
      </c>
      <c r="M345">
        <v>2.9347700000000002E-3</v>
      </c>
      <c r="N345">
        <v>1.0683800000000001E-3</v>
      </c>
      <c r="O345">
        <v>53.45</v>
      </c>
      <c r="P345">
        <v>0.01</v>
      </c>
      <c r="Q345">
        <v>6198494</v>
      </c>
      <c r="S345" t="s">
        <v>18</v>
      </c>
      <c r="T345">
        <v>4.7846899999999998E-4</v>
      </c>
      <c r="U345">
        <v>5.1161700000000002E-4</v>
      </c>
      <c r="V345">
        <v>1.09775</v>
      </c>
      <c r="W345">
        <v>3.3</v>
      </c>
    </row>
    <row r="346" spans="1:23" x14ac:dyDescent="0.2">
      <c r="A346" t="s">
        <v>584</v>
      </c>
      <c r="C346">
        <v>3</v>
      </c>
      <c r="D346">
        <v>3</v>
      </c>
      <c r="E346">
        <v>1</v>
      </c>
      <c r="F346" t="s">
        <v>585</v>
      </c>
      <c r="G346" t="s">
        <v>586</v>
      </c>
      <c r="H346">
        <v>1</v>
      </c>
      <c r="I346">
        <v>2406.2240900000002</v>
      </c>
      <c r="J346" t="s">
        <v>23</v>
      </c>
      <c r="K346" t="s">
        <v>18</v>
      </c>
      <c r="L346" t="s">
        <v>24</v>
      </c>
      <c r="M346">
        <v>1.8462200000000002E-2</v>
      </c>
      <c r="N346">
        <v>1.0683800000000001E-3</v>
      </c>
      <c r="O346">
        <v>54.87</v>
      </c>
      <c r="P346">
        <v>0.01</v>
      </c>
      <c r="Q346">
        <v>2671534</v>
      </c>
      <c r="S346" t="s">
        <v>18</v>
      </c>
      <c r="T346">
        <v>4.7846899999999998E-4</v>
      </c>
      <c r="U346">
        <v>5.0986299999999998E-3</v>
      </c>
      <c r="V346">
        <v>0.68881199999999998</v>
      </c>
      <c r="W346">
        <v>2.42</v>
      </c>
    </row>
    <row r="347" spans="1:23" x14ac:dyDescent="0.2">
      <c r="A347" t="s">
        <v>587</v>
      </c>
      <c r="C347">
        <v>4</v>
      </c>
      <c r="D347">
        <v>4</v>
      </c>
      <c r="E347">
        <v>8</v>
      </c>
      <c r="F347" t="s">
        <v>21</v>
      </c>
      <c r="G347" t="s">
        <v>588</v>
      </c>
      <c r="H347">
        <v>0</v>
      </c>
      <c r="I347">
        <v>1660.8077900000001</v>
      </c>
      <c r="J347" t="s">
        <v>23</v>
      </c>
      <c r="K347" t="s">
        <v>18</v>
      </c>
      <c r="L347" t="s">
        <v>24</v>
      </c>
      <c r="M347">
        <v>1.47193E-4</v>
      </c>
      <c r="N347">
        <v>1.0683800000000001E-3</v>
      </c>
      <c r="O347">
        <v>59.79</v>
      </c>
      <c r="P347">
        <v>0.01</v>
      </c>
      <c r="Q347">
        <v>174891681.5</v>
      </c>
      <c r="S347" t="s">
        <v>18</v>
      </c>
      <c r="T347">
        <v>4.7846899999999998E-4</v>
      </c>
      <c r="U347" s="1">
        <v>1.22E-5</v>
      </c>
      <c r="V347">
        <v>1.7616700000000001</v>
      </c>
      <c r="W347">
        <v>4.58</v>
      </c>
    </row>
    <row r="348" spans="1:23" x14ac:dyDescent="0.2">
      <c r="A348" t="s">
        <v>587</v>
      </c>
      <c r="B348" t="s">
        <v>225</v>
      </c>
      <c r="C348">
        <v>4</v>
      </c>
      <c r="D348">
        <v>4</v>
      </c>
      <c r="E348">
        <v>12</v>
      </c>
      <c r="F348" t="s">
        <v>21</v>
      </c>
      <c r="G348" t="s">
        <v>588</v>
      </c>
      <c r="H348">
        <v>0</v>
      </c>
      <c r="I348">
        <v>1661.7918099999999</v>
      </c>
      <c r="J348" t="s">
        <v>23</v>
      </c>
      <c r="K348" t="s">
        <v>18</v>
      </c>
      <c r="L348" t="s">
        <v>24</v>
      </c>
      <c r="M348">
        <v>1.72276E-3</v>
      </c>
      <c r="N348">
        <v>1.0683800000000001E-3</v>
      </c>
      <c r="O348">
        <v>60.61</v>
      </c>
      <c r="P348">
        <v>0.01</v>
      </c>
      <c r="Q348">
        <v>4219600.9689999996</v>
      </c>
      <c r="S348" t="s">
        <v>18</v>
      </c>
      <c r="T348">
        <v>4.7846899999999998E-4</v>
      </c>
      <c r="U348">
        <v>2.6308599999999999E-4</v>
      </c>
      <c r="V348">
        <v>1.21597</v>
      </c>
      <c r="W348">
        <v>4.1100000000000003</v>
      </c>
    </row>
    <row r="349" spans="1:23" x14ac:dyDescent="0.2">
      <c r="A349" t="s">
        <v>589</v>
      </c>
      <c r="C349">
        <v>4</v>
      </c>
      <c r="D349">
        <v>4</v>
      </c>
      <c r="E349">
        <v>6</v>
      </c>
      <c r="F349" t="s">
        <v>21</v>
      </c>
      <c r="G349" t="s">
        <v>590</v>
      </c>
      <c r="H349">
        <v>0</v>
      </c>
      <c r="I349">
        <v>1418.7062900000001</v>
      </c>
      <c r="J349" t="s">
        <v>23</v>
      </c>
      <c r="K349" t="s">
        <v>18</v>
      </c>
      <c r="L349" t="s">
        <v>24</v>
      </c>
      <c r="M349">
        <v>3.49672E-3</v>
      </c>
      <c r="N349">
        <v>1.0683800000000001E-3</v>
      </c>
      <c r="O349">
        <v>59.84</v>
      </c>
      <c r="P349">
        <v>0.01</v>
      </c>
      <c r="Q349">
        <v>102100786.09999999</v>
      </c>
      <c r="S349" t="s">
        <v>18</v>
      </c>
      <c r="T349">
        <v>4.7846899999999998E-4</v>
      </c>
      <c r="U349">
        <v>6.3671099999999998E-4</v>
      </c>
      <c r="V349">
        <v>1.0588599999999999</v>
      </c>
      <c r="W349">
        <v>3.09</v>
      </c>
    </row>
    <row r="350" spans="1:23" x14ac:dyDescent="0.2">
      <c r="A350" t="s">
        <v>589</v>
      </c>
      <c r="B350" t="s">
        <v>377</v>
      </c>
      <c r="C350">
        <v>4</v>
      </c>
      <c r="D350">
        <v>4</v>
      </c>
      <c r="E350">
        <v>2</v>
      </c>
      <c r="F350" t="s">
        <v>21</v>
      </c>
      <c r="G350" t="s">
        <v>590</v>
      </c>
      <c r="H350">
        <v>0</v>
      </c>
      <c r="I350">
        <v>1419.69031</v>
      </c>
      <c r="J350" t="s">
        <v>23</v>
      </c>
      <c r="K350" t="s">
        <v>18</v>
      </c>
      <c r="L350" t="s">
        <v>24</v>
      </c>
      <c r="M350">
        <v>1.65398E-3</v>
      </c>
      <c r="N350">
        <v>1.0683800000000001E-3</v>
      </c>
      <c r="O350">
        <v>64.349999999999994</v>
      </c>
      <c r="P350">
        <v>0.01</v>
      </c>
      <c r="Q350">
        <v>2381391.75</v>
      </c>
      <c r="S350" t="s">
        <v>18</v>
      </c>
      <c r="T350">
        <v>4.7846899999999998E-4</v>
      </c>
      <c r="U350">
        <v>2.5004500000000001E-4</v>
      </c>
      <c r="V350">
        <v>1.2250099999999999</v>
      </c>
      <c r="W350">
        <v>2.72</v>
      </c>
    </row>
    <row r="351" spans="1:23" x14ac:dyDescent="0.2">
      <c r="A351" t="s">
        <v>591</v>
      </c>
      <c r="C351">
        <v>4</v>
      </c>
      <c r="D351">
        <v>4</v>
      </c>
      <c r="E351">
        <v>6</v>
      </c>
      <c r="F351" t="s">
        <v>21</v>
      </c>
      <c r="G351" t="s">
        <v>592</v>
      </c>
      <c r="H351">
        <v>0</v>
      </c>
      <c r="I351">
        <v>1304.66336</v>
      </c>
      <c r="J351" t="s">
        <v>23</v>
      </c>
      <c r="K351" t="s">
        <v>18</v>
      </c>
      <c r="L351" t="s">
        <v>24</v>
      </c>
      <c r="M351">
        <v>7.5700699999999999E-3</v>
      </c>
      <c r="N351">
        <v>1.0683800000000001E-3</v>
      </c>
      <c r="O351">
        <v>58.87</v>
      </c>
      <c r="P351">
        <v>0.01</v>
      </c>
      <c r="Q351">
        <v>43218383.630000003</v>
      </c>
      <c r="S351" t="s">
        <v>18</v>
      </c>
      <c r="T351">
        <v>4.7846899999999998E-4</v>
      </c>
      <c r="U351">
        <v>1.6710900000000001E-3</v>
      </c>
      <c r="V351">
        <v>0.88730399999999998</v>
      </c>
      <c r="W351">
        <v>2.8</v>
      </c>
    </row>
    <row r="352" spans="1:23" x14ac:dyDescent="0.2">
      <c r="A352" t="s">
        <v>593</v>
      </c>
      <c r="B352" t="s">
        <v>316</v>
      </c>
      <c r="C352">
        <v>5</v>
      </c>
      <c r="D352">
        <v>5</v>
      </c>
      <c r="E352">
        <v>1</v>
      </c>
      <c r="F352" t="s">
        <v>37</v>
      </c>
      <c r="G352" t="s">
        <v>594</v>
      </c>
      <c r="H352">
        <v>0</v>
      </c>
      <c r="I352">
        <v>1649.74756</v>
      </c>
      <c r="J352" t="s">
        <v>23</v>
      </c>
      <c r="K352" t="s">
        <v>18</v>
      </c>
      <c r="L352" t="s">
        <v>24</v>
      </c>
      <c r="M352">
        <v>5.9676299999999998E-3</v>
      </c>
      <c r="N352">
        <v>1.0683800000000001E-3</v>
      </c>
      <c r="O352">
        <v>56.63</v>
      </c>
      <c r="P352">
        <v>0.01</v>
      </c>
      <c r="Q352">
        <v>27095596</v>
      </c>
      <c r="S352" t="s">
        <v>18</v>
      </c>
      <c r="T352">
        <v>4.7846899999999998E-4</v>
      </c>
      <c r="U352">
        <v>1.2414100000000001E-3</v>
      </c>
      <c r="V352">
        <v>0.94015800000000005</v>
      </c>
      <c r="W352">
        <v>3.44</v>
      </c>
    </row>
    <row r="353" spans="1:23" x14ac:dyDescent="0.2">
      <c r="A353" t="s">
        <v>595</v>
      </c>
      <c r="C353">
        <v>4</v>
      </c>
      <c r="D353">
        <v>4</v>
      </c>
      <c r="E353">
        <v>1</v>
      </c>
      <c r="F353" t="s">
        <v>21</v>
      </c>
      <c r="G353" t="s">
        <v>596</v>
      </c>
      <c r="H353">
        <v>0</v>
      </c>
      <c r="I353">
        <v>1456.65319</v>
      </c>
      <c r="J353" t="s">
        <v>23</v>
      </c>
      <c r="K353" t="s">
        <v>18</v>
      </c>
      <c r="L353" t="s">
        <v>24</v>
      </c>
      <c r="M353">
        <v>3.62649E-3</v>
      </c>
      <c r="N353">
        <v>1.0683800000000001E-3</v>
      </c>
      <c r="O353">
        <v>58.18</v>
      </c>
      <c r="P353">
        <v>0.01</v>
      </c>
      <c r="Q353">
        <v>6749737.5</v>
      </c>
      <c r="S353" t="s">
        <v>18</v>
      </c>
      <c r="T353">
        <v>4.7846899999999998E-4</v>
      </c>
      <c r="U353">
        <v>6.6635800000000003E-4</v>
      </c>
      <c r="V353">
        <v>1.05077</v>
      </c>
      <c r="W353">
        <v>2.71</v>
      </c>
    </row>
    <row r="354" spans="1:23" x14ac:dyDescent="0.2">
      <c r="A354" t="s">
        <v>597</v>
      </c>
      <c r="B354" t="s">
        <v>598</v>
      </c>
      <c r="C354">
        <v>4</v>
      </c>
      <c r="D354">
        <v>4</v>
      </c>
      <c r="E354">
        <v>1</v>
      </c>
      <c r="F354" t="s">
        <v>21</v>
      </c>
      <c r="G354" t="s">
        <v>599</v>
      </c>
      <c r="H354">
        <v>0</v>
      </c>
      <c r="I354">
        <v>2904.4416299999998</v>
      </c>
      <c r="J354" t="s">
        <v>39</v>
      </c>
      <c r="K354" t="s">
        <v>18</v>
      </c>
      <c r="L354" t="s">
        <v>24</v>
      </c>
      <c r="M354" s="1">
        <v>1.29E-5</v>
      </c>
      <c r="N354">
        <v>1.0683800000000001E-3</v>
      </c>
      <c r="S354" t="s">
        <v>18</v>
      </c>
      <c r="T354">
        <v>4.7846899999999998E-4</v>
      </c>
      <c r="U354" s="1">
        <v>5.8699999999999995E-7</v>
      </c>
      <c r="V354">
        <v>2.3010600000000001</v>
      </c>
      <c r="W354">
        <v>4.18</v>
      </c>
    </row>
    <row r="355" spans="1:23" x14ac:dyDescent="0.2">
      <c r="A355" t="s">
        <v>600</v>
      </c>
      <c r="C355">
        <v>4</v>
      </c>
      <c r="D355">
        <v>4</v>
      </c>
      <c r="E355">
        <v>2</v>
      </c>
      <c r="F355" t="s">
        <v>21</v>
      </c>
      <c r="G355" t="s">
        <v>601</v>
      </c>
      <c r="H355">
        <v>0</v>
      </c>
      <c r="I355">
        <v>1532.7492199999999</v>
      </c>
      <c r="J355" t="s">
        <v>23</v>
      </c>
      <c r="K355" t="s">
        <v>18</v>
      </c>
      <c r="L355" t="s">
        <v>24</v>
      </c>
      <c r="M355">
        <v>5.7282399999999999E-3</v>
      </c>
      <c r="N355">
        <v>1.0683800000000001E-3</v>
      </c>
      <c r="O355">
        <v>60.11</v>
      </c>
      <c r="P355">
        <v>0.01</v>
      </c>
      <c r="Q355">
        <v>3686703</v>
      </c>
      <c r="S355" t="s">
        <v>18</v>
      </c>
      <c r="T355">
        <v>4.7846899999999998E-4</v>
      </c>
      <c r="U355">
        <v>1.1795E-3</v>
      </c>
      <c r="V355">
        <v>0.94925300000000001</v>
      </c>
      <c r="W355">
        <v>3.23</v>
      </c>
    </row>
    <row r="356" spans="1:23" x14ac:dyDescent="0.2">
      <c r="A356" t="s">
        <v>600</v>
      </c>
      <c r="B356" t="s">
        <v>421</v>
      </c>
      <c r="C356">
        <v>4</v>
      </c>
      <c r="D356">
        <v>4</v>
      </c>
      <c r="E356">
        <v>6</v>
      </c>
      <c r="F356" t="s">
        <v>21</v>
      </c>
      <c r="G356" t="s">
        <v>601</v>
      </c>
      <c r="H356">
        <v>0</v>
      </c>
      <c r="I356">
        <v>1533.73323</v>
      </c>
      <c r="J356" t="s">
        <v>39</v>
      </c>
      <c r="K356" t="s">
        <v>18</v>
      </c>
      <c r="L356" t="s">
        <v>24</v>
      </c>
      <c r="M356">
        <v>1.3415600000000001E-3</v>
      </c>
      <c r="N356">
        <v>1.0683800000000001E-3</v>
      </c>
      <c r="S356" t="s">
        <v>18</v>
      </c>
      <c r="T356">
        <v>4.7846899999999998E-4</v>
      </c>
      <c r="U356">
        <v>1.9254799999999999E-4</v>
      </c>
      <c r="V356">
        <v>1.27146</v>
      </c>
      <c r="W356">
        <v>3.1</v>
      </c>
    </row>
    <row r="357" spans="1:23" x14ac:dyDescent="0.2">
      <c r="A357" t="s">
        <v>602</v>
      </c>
      <c r="C357">
        <v>2</v>
      </c>
      <c r="D357">
        <v>2</v>
      </c>
      <c r="E357">
        <v>1</v>
      </c>
      <c r="F357" t="s">
        <v>194</v>
      </c>
      <c r="G357" t="s">
        <v>603</v>
      </c>
      <c r="H357">
        <v>0</v>
      </c>
      <c r="I357">
        <v>1922.0269599999999</v>
      </c>
      <c r="J357" t="s">
        <v>39</v>
      </c>
      <c r="K357" t="s">
        <v>18</v>
      </c>
      <c r="L357" t="s">
        <v>24</v>
      </c>
      <c r="M357">
        <v>2.2981499999999998E-2</v>
      </c>
      <c r="N357">
        <v>1.0683800000000001E-3</v>
      </c>
      <c r="S357" t="s">
        <v>18</v>
      </c>
      <c r="T357">
        <v>4.7846899999999998E-4</v>
      </c>
      <c r="U357">
        <v>6.7092999999999996E-3</v>
      </c>
      <c r="V357">
        <v>0.63990000000000002</v>
      </c>
      <c r="W357">
        <v>3.35</v>
      </c>
    </row>
    <row r="358" spans="1:23" x14ac:dyDescent="0.2">
      <c r="A358" t="s">
        <v>604</v>
      </c>
      <c r="C358">
        <v>5</v>
      </c>
      <c r="D358">
        <v>5</v>
      </c>
      <c r="E358">
        <v>1</v>
      </c>
      <c r="F358" t="s">
        <v>37</v>
      </c>
      <c r="G358" t="s">
        <v>605</v>
      </c>
      <c r="H358">
        <v>0</v>
      </c>
      <c r="I358">
        <v>856.48869000000002</v>
      </c>
      <c r="J358" t="s">
        <v>23</v>
      </c>
      <c r="K358" t="s">
        <v>18</v>
      </c>
      <c r="L358" t="s">
        <v>24</v>
      </c>
      <c r="M358">
        <v>3.0373899999999999E-2</v>
      </c>
      <c r="N358">
        <v>1.0683800000000001E-3</v>
      </c>
      <c r="O358">
        <v>60.31</v>
      </c>
      <c r="P358">
        <v>0.01</v>
      </c>
      <c r="Q358">
        <v>1688118.625</v>
      </c>
      <c r="S358" t="s">
        <v>18</v>
      </c>
      <c r="T358">
        <v>4.7846899999999998E-4</v>
      </c>
      <c r="U358">
        <v>9.5227000000000003E-3</v>
      </c>
      <c r="V358">
        <v>0.57744099999999998</v>
      </c>
      <c r="W358">
        <v>2.41</v>
      </c>
    </row>
    <row r="359" spans="1:23" x14ac:dyDescent="0.2">
      <c r="A359" t="s">
        <v>606</v>
      </c>
      <c r="B359" t="s">
        <v>320</v>
      </c>
      <c r="C359">
        <v>2</v>
      </c>
      <c r="D359">
        <v>2</v>
      </c>
      <c r="E359">
        <v>1</v>
      </c>
      <c r="F359" t="s">
        <v>194</v>
      </c>
      <c r="G359" t="s">
        <v>607</v>
      </c>
      <c r="H359">
        <v>1</v>
      </c>
      <c r="I359">
        <v>3155.5904</v>
      </c>
      <c r="J359" t="s">
        <v>23</v>
      </c>
      <c r="K359" t="s">
        <v>18</v>
      </c>
      <c r="L359" t="s">
        <v>24</v>
      </c>
      <c r="M359">
        <v>2.1922399999999999E-4</v>
      </c>
      <c r="N359">
        <v>1.0683800000000001E-3</v>
      </c>
      <c r="O359">
        <v>62.23</v>
      </c>
      <c r="P359">
        <v>0.01</v>
      </c>
      <c r="Q359">
        <v>993653.5</v>
      </c>
      <c r="S359" t="s">
        <v>18</v>
      </c>
      <c r="T359">
        <v>4.7846899999999998E-4</v>
      </c>
      <c r="U359" s="1">
        <v>2.0100000000000001E-5</v>
      </c>
      <c r="V359">
        <v>1.6733100000000001</v>
      </c>
      <c r="W359">
        <v>3.66</v>
      </c>
    </row>
    <row r="360" spans="1:23" x14ac:dyDescent="0.2">
      <c r="A360" t="s">
        <v>606</v>
      </c>
      <c r="B360" t="s">
        <v>337</v>
      </c>
      <c r="C360">
        <v>2</v>
      </c>
      <c r="D360">
        <v>2</v>
      </c>
      <c r="E360">
        <v>1</v>
      </c>
      <c r="F360" t="s">
        <v>194</v>
      </c>
      <c r="G360" t="s">
        <v>607</v>
      </c>
      <c r="H360">
        <v>1</v>
      </c>
      <c r="I360">
        <v>3157.5584399999998</v>
      </c>
      <c r="J360" t="s">
        <v>39</v>
      </c>
      <c r="K360" t="s">
        <v>18</v>
      </c>
      <c r="L360" t="s">
        <v>24</v>
      </c>
      <c r="M360">
        <v>6.56289E-4</v>
      </c>
      <c r="N360">
        <v>1.0683800000000001E-3</v>
      </c>
      <c r="S360" t="s">
        <v>18</v>
      </c>
      <c r="T360">
        <v>4.7846899999999998E-4</v>
      </c>
      <c r="U360" s="1">
        <v>7.8899999999999993E-5</v>
      </c>
      <c r="V360">
        <v>1.43008</v>
      </c>
      <c r="W360">
        <v>4.09</v>
      </c>
    </row>
    <row r="361" spans="1:23" x14ac:dyDescent="0.2">
      <c r="A361" t="s">
        <v>606</v>
      </c>
      <c r="B361" t="s">
        <v>338</v>
      </c>
      <c r="C361">
        <v>2</v>
      </c>
      <c r="D361">
        <v>2</v>
      </c>
      <c r="E361">
        <v>1</v>
      </c>
      <c r="F361" t="s">
        <v>194</v>
      </c>
      <c r="G361" t="s">
        <v>607</v>
      </c>
      <c r="H361">
        <v>1</v>
      </c>
      <c r="I361">
        <v>3158.5786600000001</v>
      </c>
      <c r="J361" t="s">
        <v>39</v>
      </c>
      <c r="K361" t="s">
        <v>18</v>
      </c>
      <c r="L361" t="s">
        <v>24</v>
      </c>
      <c r="M361">
        <v>2.6279400000000001E-3</v>
      </c>
      <c r="N361">
        <v>1.0683800000000001E-3</v>
      </c>
      <c r="S361" t="s">
        <v>18</v>
      </c>
      <c r="T361">
        <v>4.7846899999999998E-4</v>
      </c>
      <c r="U361">
        <v>4.4572699999999998E-4</v>
      </c>
      <c r="V361">
        <v>1.12226</v>
      </c>
      <c r="W361">
        <v>3.03</v>
      </c>
    </row>
    <row r="362" spans="1:23" x14ac:dyDescent="0.2">
      <c r="A362" t="s">
        <v>608</v>
      </c>
      <c r="C362">
        <v>5</v>
      </c>
      <c r="D362">
        <v>5</v>
      </c>
      <c r="E362">
        <v>3</v>
      </c>
      <c r="F362" t="s">
        <v>37</v>
      </c>
      <c r="G362" t="s">
        <v>609</v>
      </c>
      <c r="H362">
        <v>0</v>
      </c>
      <c r="I362">
        <v>1895.0385200000001</v>
      </c>
      <c r="J362" t="s">
        <v>23</v>
      </c>
      <c r="K362" t="s">
        <v>18</v>
      </c>
      <c r="L362" t="s">
        <v>24</v>
      </c>
      <c r="M362">
        <v>5.4071700000000002E-4</v>
      </c>
      <c r="N362">
        <v>1.0683800000000001E-3</v>
      </c>
      <c r="O362">
        <v>62.73</v>
      </c>
      <c r="P362">
        <v>0.01</v>
      </c>
      <c r="Q362">
        <v>7611966.25</v>
      </c>
      <c r="S362" t="s">
        <v>18</v>
      </c>
      <c r="T362">
        <v>4.7846899999999998E-4</v>
      </c>
      <c r="U362" s="1">
        <v>6.19E-5</v>
      </c>
      <c r="V362">
        <v>1.47305</v>
      </c>
      <c r="W362">
        <v>3.99</v>
      </c>
    </row>
    <row r="363" spans="1:23" x14ac:dyDescent="0.2">
      <c r="A363" t="s">
        <v>608</v>
      </c>
      <c r="B363" t="s">
        <v>610</v>
      </c>
      <c r="C363">
        <v>5</v>
      </c>
      <c r="D363">
        <v>5</v>
      </c>
      <c r="E363">
        <v>2</v>
      </c>
      <c r="F363" t="s">
        <v>37</v>
      </c>
      <c r="G363" t="s">
        <v>609</v>
      </c>
      <c r="H363">
        <v>0</v>
      </c>
      <c r="I363">
        <v>1897.0065500000001</v>
      </c>
      <c r="J363" t="s">
        <v>39</v>
      </c>
      <c r="K363" t="s">
        <v>18</v>
      </c>
      <c r="L363" t="s">
        <v>24</v>
      </c>
      <c r="M363">
        <v>5.2565399999999998E-2</v>
      </c>
      <c r="N363">
        <v>1.0683800000000001E-3</v>
      </c>
      <c r="S363" t="s">
        <v>18</v>
      </c>
      <c r="T363">
        <v>4.7846899999999998E-4</v>
      </c>
      <c r="U363">
        <v>1.90086E-2</v>
      </c>
      <c r="V363">
        <v>0.45378200000000002</v>
      </c>
      <c r="W363">
        <v>2.42</v>
      </c>
    </row>
    <row r="364" spans="1:23" x14ac:dyDescent="0.2">
      <c r="A364" t="s">
        <v>611</v>
      </c>
      <c r="B364" t="s">
        <v>612</v>
      </c>
      <c r="C364">
        <v>5</v>
      </c>
      <c r="D364">
        <v>5</v>
      </c>
      <c r="E364">
        <v>2</v>
      </c>
      <c r="F364" t="s">
        <v>37</v>
      </c>
      <c r="G364" t="s">
        <v>613</v>
      </c>
      <c r="H364">
        <v>1</v>
      </c>
      <c r="I364">
        <v>2836.4484299999999</v>
      </c>
      <c r="J364" t="s">
        <v>39</v>
      </c>
      <c r="K364" t="s">
        <v>18</v>
      </c>
      <c r="L364" t="s">
        <v>24</v>
      </c>
      <c r="M364">
        <v>5.4628799999999998E-2</v>
      </c>
      <c r="N364">
        <v>1.0683800000000001E-3</v>
      </c>
      <c r="S364" t="s">
        <v>18</v>
      </c>
      <c r="T364">
        <v>4.7846899999999998E-4</v>
      </c>
      <c r="U364">
        <v>1.9957200000000001E-2</v>
      </c>
      <c r="V364">
        <v>0.44504199999999999</v>
      </c>
      <c r="W364">
        <v>2.85</v>
      </c>
    </row>
    <row r="365" spans="1:23" x14ac:dyDescent="0.2">
      <c r="A365" t="s">
        <v>611</v>
      </c>
      <c r="B365" t="s">
        <v>614</v>
      </c>
      <c r="C365">
        <v>5</v>
      </c>
      <c r="D365">
        <v>5</v>
      </c>
      <c r="E365">
        <v>1</v>
      </c>
      <c r="F365" t="s">
        <v>37</v>
      </c>
      <c r="G365" t="s">
        <v>613</v>
      </c>
      <c r="H365">
        <v>1</v>
      </c>
      <c r="I365">
        <v>2837.46866</v>
      </c>
      <c r="J365" t="s">
        <v>39</v>
      </c>
      <c r="K365" t="s">
        <v>18</v>
      </c>
      <c r="L365" t="s">
        <v>24</v>
      </c>
      <c r="M365">
        <v>7.2897900000000002E-2</v>
      </c>
      <c r="N365">
        <v>1.0683800000000001E-3</v>
      </c>
      <c r="S365" t="s">
        <v>18</v>
      </c>
      <c r="T365">
        <v>4.7846899999999998E-4</v>
      </c>
      <c r="U365">
        <v>2.8772599999999999E-2</v>
      </c>
      <c r="V365">
        <v>0.37920100000000001</v>
      </c>
      <c r="W365">
        <v>2.15</v>
      </c>
    </row>
    <row r="366" spans="1:23" x14ac:dyDescent="0.2">
      <c r="A366" t="s">
        <v>611</v>
      </c>
      <c r="B366" t="s">
        <v>615</v>
      </c>
      <c r="C366">
        <v>5</v>
      </c>
      <c r="D366">
        <v>5</v>
      </c>
      <c r="E366">
        <v>1</v>
      </c>
      <c r="F366" t="s">
        <v>37</v>
      </c>
      <c r="G366" t="s">
        <v>613</v>
      </c>
      <c r="H366">
        <v>1</v>
      </c>
      <c r="I366">
        <v>2838.4526799999999</v>
      </c>
      <c r="J366" t="s">
        <v>39</v>
      </c>
      <c r="K366" t="s">
        <v>18</v>
      </c>
      <c r="L366" t="s">
        <v>24</v>
      </c>
      <c r="M366">
        <v>5.9253699999999999E-2</v>
      </c>
      <c r="N366">
        <v>1.0683800000000001E-3</v>
      </c>
      <c r="S366" t="s">
        <v>18</v>
      </c>
      <c r="T366">
        <v>4.7846899999999998E-4</v>
      </c>
      <c r="U366">
        <v>2.21195E-2</v>
      </c>
      <c r="V366">
        <v>0.426562</v>
      </c>
      <c r="W366">
        <v>2.64</v>
      </c>
    </row>
    <row r="367" spans="1:23" x14ac:dyDescent="0.2">
      <c r="A367" t="s">
        <v>611</v>
      </c>
      <c r="B367" t="s">
        <v>616</v>
      </c>
      <c r="C367">
        <v>5</v>
      </c>
      <c r="D367">
        <v>5</v>
      </c>
      <c r="E367">
        <v>1</v>
      </c>
      <c r="F367" t="s">
        <v>37</v>
      </c>
      <c r="G367" t="s">
        <v>613</v>
      </c>
      <c r="H367">
        <v>1</v>
      </c>
      <c r="I367">
        <v>2852.44335</v>
      </c>
      <c r="J367" t="s">
        <v>39</v>
      </c>
      <c r="K367" t="s">
        <v>18</v>
      </c>
      <c r="L367" t="s">
        <v>24</v>
      </c>
      <c r="M367">
        <v>0.101919</v>
      </c>
      <c r="N367">
        <v>1.0683800000000001E-3</v>
      </c>
      <c r="S367" t="s">
        <v>18</v>
      </c>
      <c r="T367">
        <v>4.7846899999999998E-4</v>
      </c>
      <c r="U367">
        <v>4.4129599999999998E-2</v>
      </c>
      <c r="V367">
        <v>0.301647</v>
      </c>
      <c r="W367">
        <v>1.85</v>
      </c>
    </row>
    <row r="368" spans="1:23" x14ac:dyDescent="0.2">
      <c r="A368" t="s">
        <v>617</v>
      </c>
      <c r="C368">
        <v>3</v>
      </c>
      <c r="D368">
        <v>3</v>
      </c>
      <c r="E368">
        <v>6</v>
      </c>
      <c r="F368" t="s">
        <v>419</v>
      </c>
      <c r="G368" t="s">
        <v>618</v>
      </c>
      <c r="H368">
        <v>0</v>
      </c>
      <c r="I368">
        <v>2057.0814500000001</v>
      </c>
      <c r="J368" t="s">
        <v>23</v>
      </c>
      <c r="K368" t="s">
        <v>18</v>
      </c>
      <c r="L368" t="s">
        <v>24</v>
      </c>
      <c r="M368" s="1">
        <v>1.8899999999999999E-5</v>
      </c>
      <c r="N368">
        <v>1.0683800000000001E-3</v>
      </c>
      <c r="O368">
        <v>67.010000000000005</v>
      </c>
      <c r="P368">
        <v>0.01</v>
      </c>
      <c r="Q368">
        <v>40707652</v>
      </c>
      <c r="S368" t="s">
        <v>18</v>
      </c>
      <c r="T368">
        <v>4.7846899999999998E-4</v>
      </c>
      <c r="U368" s="1">
        <v>9.4099999999999997E-7</v>
      </c>
      <c r="V368">
        <v>2.2172900000000002</v>
      </c>
      <c r="W368">
        <v>4.97</v>
      </c>
    </row>
    <row r="369" spans="1:23" x14ac:dyDescent="0.2">
      <c r="A369" t="s">
        <v>617</v>
      </c>
      <c r="B369" t="s">
        <v>421</v>
      </c>
      <c r="C369">
        <v>3</v>
      </c>
      <c r="D369">
        <v>3</v>
      </c>
      <c r="E369">
        <v>6</v>
      </c>
      <c r="F369" t="s">
        <v>419</v>
      </c>
      <c r="G369" t="s">
        <v>618</v>
      </c>
      <c r="H369">
        <v>0</v>
      </c>
      <c r="I369">
        <v>2058.06547</v>
      </c>
      <c r="J369" t="s">
        <v>39</v>
      </c>
      <c r="K369" t="s">
        <v>18</v>
      </c>
      <c r="L369" t="s">
        <v>24</v>
      </c>
      <c r="M369">
        <v>1.5048000000000001E-4</v>
      </c>
      <c r="N369">
        <v>1.0683800000000001E-3</v>
      </c>
      <c r="S369" t="s">
        <v>18</v>
      </c>
      <c r="T369">
        <v>4.7846899999999998E-4</v>
      </c>
      <c r="U369" s="1">
        <v>1.26E-5</v>
      </c>
      <c r="V369">
        <v>1.7567699999999999</v>
      </c>
      <c r="W369">
        <v>3.65</v>
      </c>
    </row>
    <row r="370" spans="1:23" x14ac:dyDescent="0.2">
      <c r="A370" t="s">
        <v>617</v>
      </c>
      <c r="B370" t="s">
        <v>619</v>
      </c>
      <c r="C370">
        <v>3</v>
      </c>
      <c r="D370">
        <v>3</v>
      </c>
      <c r="E370">
        <v>4</v>
      </c>
      <c r="F370" t="s">
        <v>419</v>
      </c>
      <c r="G370" t="s">
        <v>618</v>
      </c>
      <c r="H370">
        <v>0</v>
      </c>
      <c r="I370">
        <v>2060.0697100000002</v>
      </c>
      <c r="J370" t="s">
        <v>23</v>
      </c>
      <c r="K370" t="s">
        <v>18</v>
      </c>
      <c r="L370" t="s">
        <v>24</v>
      </c>
      <c r="M370">
        <v>1.04587E-2</v>
      </c>
      <c r="N370">
        <v>1.0683800000000001E-3</v>
      </c>
      <c r="O370">
        <v>67.83</v>
      </c>
      <c r="P370">
        <v>0.01</v>
      </c>
      <c r="Q370">
        <v>2241405.5</v>
      </c>
      <c r="S370" t="s">
        <v>18</v>
      </c>
      <c r="T370">
        <v>4.7846899999999998E-4</v>
      </c>
      <c r="U370">
        <v>2.5032700000000001E-3</v>
      </c>
      <c r="V370">
        <v>0.81542499999999996</v>
      </c>
      <c r="W370">
        <v>2.4300000000000002</v>
      </c>
    </row>
    <row r="371" spans="1:23" x14ac:dyDescent="0.2">
      <c r="A371" t="s">
        <v>620</v>
      </c>
      <c r="C371">
        <v>5</v>
      </c>
      <c r="D371">
        <v>5</v>
      </c>
      <c r="E371">
        <v>1</v>
      </c>
      <c r="F371" t="s">
        <v>37</v>
      </c>
      <c r="G371" t="s">
        <v>621</v>
      </c>
      <c r="H371">
        <v>0</v>
      </c>
      <c r="I371">
        <v>2123.13177</v>
      </c>
      <c r="J371" t="s">
        <v>39</v>
      </c>
      <c r="K371" t="s">
        <v>18</v>
      </c>
      <c r="L371" t="s">
        <v>24</v>
      </c>
      <c r="M371">
        <v>1.35414E-3</v>
      </c>
      <c r="N371">
        <v>1.0683800000000001E-3</v>
      </c>
      <c r="S371" t="s">
        <v>18</v>
      </c>
      <c r="T371">
        <v>4.7846899999999998E-4</v>
      </c>
      <c r="U371">
        <v>1.9480300000000001E-4</v>
      </c>
      <c r="V371">
        <v>1.26939</v>
      </c>
      <c r="W371">
        <v>3.44</v>
      </c>
    </row>
    <row r="372" spans="1:23" x14ac:dyDescent="0.2">
      <c r="A372" t="s">
        <v>620</v>
      </c>
      <c r="B372" t="s">
        <v>525</v>
      </c>
      <c r="C372">
        <v>5</v>
      </c>
      <c r="D372">
        <v>5</v>
      </c>
      <c r="E372">
        <v>1</v>
      </c>
      <c r="F372" t="s">
        <v>37</v>
      </c>
      <c r="G372" t="s">
        <v>621</v>
      </c>
      <c r="H372">
        <v>0</v>
      </c>
      <c r="I372">
        <v>2139.1266900000001</v>
      </c>
      <c r="J372" t="s">
        <v>23</v>
      </c>
      <c r="K372" t="s">
        <v>18</v>
      </c>
      <c r="L372" t="s">
        <v>24</v>
      </c>
      <c r="M372">
        <v>9.0575599999999992E-3</v>
      </c>
      <c r="N372">
        <v>1.0683800000000001E-3</v>
      </c>
      <c r="O372">
        <v>64.040000000000006</v>
      </c>
      <c r="P372">
        <v>0.01</v>
      </c>
      <c r="Q372">
        <v>336253.46879999997</v>
      </c>
      <c r="S372" t="s">
        <v>18</v>
      </c>
      <c r="T372">
        <v>4.7846899999999998E-4</v>
      </c>
      <c r="U372">
        <v>2.0912000000000001E-3</v>
      </c>
      <c r="V372">
        <v>0.84741900000000003</v>
      </c>
      <c r="W372">
        <v>2.39</v>
      </c>
    </row>
    <row r="373" spans="1:23" x14ac:dyDescent="0.2">
      <c r="A373" t="s">
        <v>622</v>
      </c>
      <c r="C373">
        <v>4</v>
      </c>
      <c r="D373">
        <v>4</v>
      </c>
      <c r="E373">
        <v>2</v>
      </c>
      <c r="F373" t="s">
        <v>21</v>
      </c>
      <c r="G373" t="s">
        <v>623</v>
      </c>
      <c r="H373">
        <v>0</v>
      </c>
      <c r="I373">
        <v>1886.9759200000001</v>
      </c>
      <c r="J373" t="s">
        <v>39</v>
      </c>
      <c r="K373" t="s">
        <v>18</v>
      </c>
      <c r="L373" t="s">
        <v>24</v>
      </c>
      <c r="M373">
        <v>3.8545700000000002E-4</v>
      </c>
      <c r="N373">
        <v>1.0683800000000001E-3</v>
      </c>
      <c r="S373" t="s">
        <v>18</v>
      </c>
      <c r="T373">
        <v>4.7846899999999998E-4</v>
      </c>
      <c r="U373" s="1">
        <v>4.0599999999999998E-5</v>
      </c>
      <c r="V373">
        <v>1.54813</v>
      </c>
      <c r="W373">
        <v>3.78</v>
      </c>
    </row>
    <row r="374" spans="1:23" x14ac:dyDescent="0.2">
      <c r="A374" t="s">
        <v>624</v>
      </c>
      <c r="C374">
        <v>4</v>
      </c>
      <c r="D374">
        <v>4</v>
      </c>
      <c r="E374">
        <v>4</v>
      </c>
      <c r="F374" t="s">
        <v>21</v>
      </c>
      <c r="G374" t="s">
        <v>625</v>
      </c>
      <c r="H374">
        <v>0</v>
      </c>
      <c r="I374">
        <v>1986.0443399999999</v>
      </c>
      <c r="J374" t="s">
        <v>23</v>
      </c>
      <c r="K374" t="s">
        <v>18</v>
      </c>
      <c r="L374" t="s">
        <v>24</v>
      </c>
      <c r="M374">
        <v>4.1051400000000001E-4</v>
      </c>
      <c r="N374">
        <v>1.0683800000000001E-3</v>
      </c>
      <c r="O374">
        <v>66.2</v>
      </c>
      <c r="P374">
        <v>0.01</v>
      </c>
      <c r="Q374">
        <v>17335510</v>
      </c>
      <c r="S374" t="s">
        <v>18</v>
      </c>
      <c r="T374">
        <v>4.7846899999999998E-4</v>
      </c>
      <c r="U374" s="1">
        <v>4.3900000000000003E-5</v>
      </c>
      <c r="V374">
        <v>1.53416</v>
      </c>
      <c r="W374">
        <v>4.5999999999999996</v>
      </c>
    </row>
    <row r="375" spans="1:23" x14ac:dyDescent="0.2">
      <c r="A375" t="s">
        <v>624</v>
      </c>
      <c r="B375" t="s">
        <v>189</v>
      </c>
      <c r="C375">
        <v>4</v>
      </c>
      <c r="D375">
        <v>4</v>
      </c>
      <c r="E375">
        <v>2</v>
      </c>
      <c r="F375" t="s">
        <v>21</v>
      </c>
      <c r="G375" t="s">
        <v>625</v>
      </c>
      <c r="H375">
        <v>0</v>
      </c>
      <c r="I375">
        <v>1987.02835</v>
      </c>
      <c r="J375" t="s">
        <v>95</v>
      </c>
      <c r="K375" t="s">
        <v>18</v>
      </c>
      <c r="L375" t="s">
        <v>24</v>
      </c>
      <c r="M375">
        <v>6.3854600000000004E-4</v>
      </c>
      <c r="N375">
        <v>1.0683800000000001E-3</v>
      </c>
      <c r="S375" t="s">
        <v>18</v>
      </c>
      <c r="T375">
        <v>4.7846899999999998E-4</v>
      </c>
      <c r="U375" s="1">
        <v>7.6199999999999995E-5</v>
      </c>
      <c r="V375">
        <v>1.4361600000000001</v>
      </c>
      <c r="W375">
        <v>5.05</v>
      </c>
    </row>
    <row r="376" spans="1:23" x14ac:dyDescent="0.2">
      <c r="A376" t="s">
        <v>624</v>
      </c>
      <c r="B376" t="s">
        <v>626</v>
      </c>
      <c r="C376">
        <v>4</v>
      </c>
      <c r="D376">
        <v>4</v>
      </c>
      <c r="E376">
        <v>4</v>
      </c>
      <c r="F376" t="s">
        <v>21</v>
      </c>
      <c r="G376" t="s">
        <v>625</v>
      </c>
      <c r="H376">
        <v>0</v>
      </c>
      <c r="I376">
        <v>1988.0123699999999</v>
      </c>
      <c r="J376" t="s">
        <v>39</v>
      </c>
      <c r="K376" t="s">
        <v>18</v>
      </c>
      <c r="L376" t="s">
        <v>24</v>
      </c>
      <c r="M376">
        <v>4.07122E-4</v>
      </c>
      <c r="N376">
        <v>1.0683800000000001E-3</v>
      </c>
      <c r="S376" t="s">
        <v>18</v>
      </c>
      <c r="T376">
        <v>4.7846899999999998E-4</v>
      </c>
      <c r="U376" s="1">
        <v>4.35E-5</v>
      </c>
      <c r="V376">
        <v>1.536</v>
      </c>
      <c r="W376">
        <v>3.72</v>
      </c>
    </row>
    <row r="377" spans="1:23" x14ac:dyDescent="0.2">
      <c r="A377" t="s">
        <v>624</v>
      </c>
      <c r="B377" t="s">
        <v>619</v>
      </c>
      <c r="C377">
        <v>4</v>
      </c>
      <c r="D377">
        <v>4</v>
      </c>
      <c r="E377">
        <v>4</v>
      </c>
      <c r="F377" t="s">
        <v>21</v>
      </c>
      <c r="G377" t="s">
        <v>625</v>
      </c>
      <c r="H377">
        <v>0</v>
      </c>
      <c r="I377">
        <v>1989.0326</v>
      </c>
      <c r="J377" t="s">
        <v>95</v>
      </c>
      <c r="K377" t="s">
        <v>18</v>
      </c>
      <c r="L377" t="s">
        <v>24</v>
      </c>
      <c r="M377">
        <v>3.9432000000000002E-2</v>
      </c>
      <c r="N377">
        <v>1.0683800000000001E-3</v>
      </c>
      <c r="S377" t="s">
        <v>18</v>
      </c>
      <c r="T377">
        <v>4.7846899999999998E-4</v>
      </c>
      <c r="U377">
        <v>1.32246E-2</v>
      </c>
      <c r="V377">
        <v>0.51876800000000001</v>
      </c>
      <c r="W377">
        <v>2.98</v>
      </c>
    </row>
    <row r="378" spans="1:23" x14ac:dyDescent="0.2">
      <c r="A378" t="s">
        <v>627</v>
      </c>
      <c r="C378">
        <v>3</v>
      </c>
      <c r="D378">
        <v>3</v>
      </c>
      <c r="E378">
        <v>2</v>
      </c>
      <c r="F378" t="s">
        <v>419</v>
      </c>
      <c r="G378" t="s">
        <v>628</v>
      </c>
      <c r="H378">
        <v>0</v>
      </c>
      <c r="I378">
        <v>2428.2619300000001</v>
      </c>
      <c r="J378" t="s">
        <v>23</v>
      </c>
      <c r="K378" t="s">
        <v>18</v>
      </c>
      <c r="L378" t="s">
        <v>24</v>
      </c>
      <c r="M378">
        <v>3.85301E-4</v>
      </c>
      <c r="N378">
        <v>1.0683800000000001E-3</v>
      </c>
      <c r="O378">
        <v>68.459999999999994</v>
      </c>
      <c r="P378">
        <v>0.01</v>
      </c>
      <c r="Q378">
        <v>5059822.5</v>
      </c>
      <c r="S378" t="s">
        <v>18</v>
      </c>
      <c r="T378">
        <v>4.7846899999999998E-4</v>
      </c>
      <c r="U378" s="1">
        <v>4.0599999999999998E-5</v>
      </c>
      <c r="V378">
        <v>1.5482199999999999</v>
      </c>
      <c r="W378">
        <v>4.83</v>
      </c>
    </row>
    <row r="379" spans="1:23" x14ac:dyDescent="0.2">
      <c r="A379" t="s">
        <v>627</v>
      </c>
      <c r="B379" t="s">
        <v>225</v>
      </c>
      <c r="C379">
        <v>3</v>
      </c>
      <c r="D379">
        <v>3</v>
      </c>
      <c r="E379">
        <v>4</v>
      </c>
      <c r="F379" t="s">
        <v>419</v>
      </c>
      <c r="G379" t="s">
        <v>628</v>
      </c>
      <c r="H379">
        <v>0</v>
      </c>
      <c r="I379">
        <v>2429.24595</v>
      </c>
      <c r="J379" t="s">
        <v>95</v>
      </c>
      <c r="K379" t="s">
        <v>18</v>
      </c>
      <c r="L379" t="s">
        <v>24</v>
      </c>
      <c r="M379" s="1">
        <v>1.1600000000000001E-5</v>
      </c>
      <c r="N379">
        <v>1.0683800000000001E-3</v>
      </c>
      <c r="S379" t="s">
        <v>18</v>
      </c>
      <c r="T379">
        <v>4.7846899999999998E-4</v>
      </c>
      <c r="U379" s="1">
        <v>5.0999999999999999E-7</v>
      </c>
      <c r="V379">
        <v>2.32606</v>
      </c>
      <c r="W379">
        <v>5.77</v>
      </c>
    </row>
    <row r="380" spans="1:23" x14ac:dyDescent="0.2">
      <c r="A380" t="s">
        <v>627</v>
      </c>
      <c r="B380" t="s">
        <v>629</v>
      </c>
      <c r="C380">
        <v>3</v>
      </c>
      <c r="D380">
        <v>3</v>
      </c>
      <c r="E380">
        <v>2</v>
      </c>
      <c r="F380" t="s">
        <v>419</v>
      </c>
      <c r="G380" t="s">
        <v>628</v>
      </c>
      <c r="H380">
        <v>0</v>
      </c>
      <c r="I380">
        <v>2430.2299699999999</v>
      </c>
      <c r="J380" t="s">
        <v>23</v>
      </c>
      <c r="K380" t="s">
        <v>18</v>
      </c>
      <c r="L380" t="s">
        <v>24</v>
      </c>
      <c r="M380">
        <v>1.1628400000000001E-3</v>
      </c>
      <c r="N380">
        <v>1.0683800000000001E-3</v>
      </c>
      <c r="O380">
        <v>69.44</v>
      </c>
      <c r="P380">
        <v>0.01</v>
      </c>
      <c r="Q380">
        <v>543464.625</v>
      </c>
      <c r="S380" t="s">
        <v>18</v>
      </c>
      <c r="T380">
        <v>4.7846899999999998E-4</v>
      </c>
      <c r="U380">
        <v>1.6107900000000001E-4</v>
      </c>
      <c r="V380">
        <v>1.30318</v>
      </c>
      <c r="W380">
        <v>2.76</v>
      </c>
    </row>
    <row r="381" spans="1:23" x14ac:dyDescent="0.2">
      <c r="A381" t="s">
        <v>630</v>
      </c>
      <c r="B381" t="s">
        <v>221</v>
      </c>
      <c r="C381">
        <v>3</v>
      </c>
      <c r="D381">
        <v>3</v>
      </c>
      <c r="E381">
        <v>2</v>
      </c>
      <c r="F381" t="s">
        <v>419</v>
      </c>
      <c r="G381" t="s">
        <v>631</v>
      </c>
      <c r="H381">
        <v>0</v>
      </c>
      <c r="I381">
        <v>2846.3777700000001</v>
      </c>
      <c r="J381" t="s">
        <v>23</v>
      </c>
      <c r="K381" t="s">
        <v>18</v>
      </c>
      <c r="L381" t="s">
        <v>24</v>
      </c>
      <c r="M381">
        <v>5.8512499999999997E-3</v>
      </c>
      <c r="N381">
        <v>1.0683800000000001E-3</v>
      </c>
      <c r="O381">
        <v>69.67</v>
      </c>
      <c r="P381">
        <v>0.01</v>
      </c>
      <c r="Q381">
        <v>1054333.875</v>
      </c>
      <c r="S381" t="s">
        <v>18</v>
      </c>
      <c r="T381">
        <v>4.7846899999999998E-4</v>
      </c>
      <c r="U381">
        <v>1.2112399999999999E-3</v>
      </c>
      <c r="V381">
        <v>0.94453299999999996</v>
      </c>
      <c r="W381">
        <v>1.31</v>
      </c>
    </row>
    <row r="382" spans="1:23" x14ac:dyDescent="0.2">
      <c r="A382" t="s">
        <v>632</v>
      </c>
      <c r="B382" t="s">
        <v>316</v>
      </c>
      <c r="C382">
        <v>3</v>
      </c>
      <c r="D382">
        <v>3</v>
      </c>
      <c r="E382">
        <v>1</v>
      </c>
      <c r="F382" t="s">
        <v>419</v>
      </c>
      <c r="G382" t="s">
        <v>633</v>
      </c>
      <c r="H382">
        <v>0</v>
      </c>
      <c r="I382">
        <v>2402.1656499999999</v>
      </c>
      <c r="J382" t="s">
        <v>39</v>
      </c>
      <c r="K382" t="s">
        <v>18</v>
      </c>
      <c r="L382" t="s">
        <v>24</v>
      </c>
      <c r="M382">
        <v>2.9467799999999999E-2</v>
      </c>
      <c r="N382">
        <v>1.0683800000000001E-3</v>
      </c>
      <c r="S382" t="s">
        <v>18</v>
      </c>
      <c r="T382">
        <v>4.7846899999999998E-4</v>
      </c>
      <c r="U382">
        <v>9.1670399999999996E-3</v>
      </c>
      <c r="V382">
        <v>0.58423400000000003</v>
      </c>
      <c r="W382">
        <v>2.33</v>
      </c>
    </row>
    <row r="383" spans="1:23" x14ac:dyDescent="0.2">
      <c r="A383" t="s">
        <v>632</v>
      </c>
      <c r="B383" t="s">
        <v>485</v>
      </c>
      <c r="C383">
        <v>3</v>
      </c>
      <c r="D383">
        <v>3</v>
      </c>
      <c r="E383">
        <v>1</v>
      </c>
      <c r="F383" t="s">
        <v>419</v>
      </c>
      <c r="G383" t="s">
        <v>633</v>
      </c>
      <c r="H383">
        <v>0</v>
      </c>
      <c r="I383">
        <v>2403.1496699999998</v>
      </c>
      <c r="J383" t="s">
        <v>95</v>
      </c>
      <c r="K383" t="s">
        <v>18</v>
      </c>
      <c r="L383" t="s">
        <v>24</v>
      </c>
      <c r="M383">
        <v>4.8260000000000004E-3</v>
      </c>
      <c r="N383">
        <v>1.0683800000000001E-3</v>
      </c>
      <c r="S383" t="s">
        <v>18</v>
      </c>
      <c r="T383">
        <v>4.7846899999999998E-4</v>
      </c>
      <c r="U383">
        <v>9.5217000000000001E-4</v>
      </c>
      <c r="V383">
        <v>0.987321</v>
      </c>
      <c r="W383">
        <v>3.64</v>
      </c>
    </row>
    <row r="384" spans="1:23" x14ac:dyDescent="0.2">
      <c r="A384" t="s">
        <v>634</v>
      </c>
      <c r="B384" t="s">
        <v>63</v>
      </c>
      <c r="C384">
        <v>5</v>
      </c>
      <c r="D384">
        <v>5</v>
      </c>
      <c r="E384">
        <v>1</v>
      </c>
      <c r="F384" t="s">
        <v>37</v>
      </c>
      <c r="G384" t="s">
        <v>635</v>
      </c>
      <c r="H384">
        <v>0</v>
      </c>
      <c r="I384">
        <v>1981.9874199999999</v>
      </c>
      <c r="J384" t="s">
        <v>23</v>
      </c>
      <c r="K384" t="s">
        <v>18</v>
      </c>
      <c r="L384" t="s">
        <v>24</v>
      </c>
      <c r="M384">
        <v>1.14451E-2</v>
      </c>
      <c r="N384">
        <v>1.0683800000000001E-3</v>
      </c>
      <c r="O384">
        <v>75.06</v>
      </c>
      <c r="P384">
        <v>0.01</v>
      </c>
      <c r="Q384">
        <v>334707.21879999997</v>
      </c>
      <c r="S384" t="s">
        <v>18</v>
      </c>
      <c r="T384">
        <v>4.7846899999999998E-4</v>
      </c>
      <c r="U384">
        <v>2.8019999999999998E-3</v>
      </c>
      <c r="V384">
        <v>0.79536799999999996</v>
      </c>
      <c r="W384">
        <v>2.84</v>
      </c>
    </row>
    <row r="385" spans="1:23" x14ac:dyDescent="0.2">
      <c r="A385" t="s">
        <v>30</v>
      </c>
      <c r="B385" t="s">
        <v>636</v>
      </c>
      <c r="C385">
        <v>4</v>
      </c>
      <c r="D385">
        <v>4</v>
      </c>
      <c r="E385">
        <v>1</v>
      </c>
      <c r="F385" t="s">
        <v>21</v>
      </c>
      <c r="G385" t="s">
        <v>32</v>
      </c>
      <c r="H385">
        <v>0</v>
      </c>
      <c r="I385">
        <v>1481.59952</v>
      </c>
      <c r="J385" t="s">
        <v>23</v>
      </c>
      <c r="K385" t="s">
        <v>18</v>
      </c>
      <c r="L385" t="s">
        <v>24</v>
      </c>
      <c r="M385">
        <v>0.11321299999999999</v>
      </c>
      <c r="N385">
        <v>2.0682500000000002E-3</v>
      </c>
      <c r="O385">
        <v>20.62</v>
      </c>
      <c r="P385">
        <v>0.01</v>
      </c>
      <c r="Q385">
        <v>1452334</v>
      </c>
      <c r="S385" t="s">
        <v>18</v>
      </c>
      <c r="T385">
        <v>9.2208399999999999E-4</v>
      </c>
      <c r="U385">
        <v>5.0504100000000003E-2</v>
      </c>
      <c r="V385">
        <v>0.27699099999999999</v>
      </c>
      <c r="W385">
        <v>1.52</v>
      </c>
    </row>
    <row r="386" spans="1:23" x14ac:dyDescent="0.2">
      <c r="A386" t="s">
        <v>637</v>
      </c>
      <c r="B386" t="s">
        <v>69</v>
      </c>
      <c r="C386">
        <v>5</v>
      </c>
      <c r="D386">
        <v>5</v>
      </c>
      <c r="E386">
        <v>1</v>
      </c>
      <c r="F386" t="s">
        <v>37</v>
      </c>
      <c r="G386" t="s">
        <v>638</v>
      </c>
      <c r="H386">
        <v>0</v>
      </c>
      <c r="I386">
        <v>1173.53909</v>
      </c>
      <c r="J386" t="s">
        <v>23</v>
      </c>
      <c r="K386" t="s">
        <v>18</v>
      </c>
      <c r="L386" t="s">
        <v>24</v>
      </c>
      <c r="M386">
        <v>0.122077</v>
      </c>
      <c r="N386">
        <v>2.0682500000000002E-3</v>
      </c>
      <c r="O386">
        <v>29</v>
      </c>
      <c r="P386">
        <v>0.01</v>
      </c>
      <c r="Q386">
        <v>4527785</v>
      </c>
      <c r="S386" t="s">
        <v>18</v>
      </c>
      <c r="T386">
        <v>9.2208399999999999E-4</v>
      </c>
      <c r="U386">
        <v>5.5650999999999999E-2</v>
      </c>
      <c r="V386">
        <v>0.25918400000000003</v>
      </c>
      <c r="W386">
        <v>2.67</v>
      </c>
    </row>
    <row r="387" spans="1:23" x14ac:dyDescent="0.2">
      <c r="A387" t="s">
        <v>639</v>
      </c>
      <c r="C387">
        <v>2</v>
      </c>
      <c r="D387">
        <v>2</v>
      </c>
      <c r="E387">
        <v>1</v>
      </c>
      <c r="F387" t="s">
        <v>99</v>
      </c>
      <c r="G387" t="s">
        <v>640</v>
      </c>
      <c r="H387">
        <v>0</v>
      </c>
      <c r="I387">
        <v>1240.6320599999999</v>
      </c>
      <c r="J387" t="s">
        <v>23</v>
      </c>
      <c r="K387" t="s">
        <v>24</v>
      </c>
      <c r="L387" t="s">
        <v>18</v>
      </c>
      <c r="M387">
        <v>0.122457</v>
      </c>
      <c r="N387">
        <v>2.0682500000000002E-3</v>
      </c>
      <c r="O387">
        <v>46.53</v>
      </c>
      <c r="P387">
        <v>100</v>
      </c>
      <c r="R387">
        <v>12264001</v>
      </c>
      <c r="S387" t="s">
        <v>18</v>
      </c>
      <c r="T387">
        <v>9.2208399999999999E-4</v>
      </c>
      <c r="U387">
        <v>5.5874399999999998E-2</v>
      </c>
      <c r="V387">
        <v>0.25844699999999998</v>
      </c>
      <c r="W387">
        <v>2</v>
      </c>
    </row>
    <row r="388" spans="1:23" x14ac:dyDescent="0.2">
      <c r="A388" t="s">
        <v>641</v>
      </c>
      <c r="B388" t="s">
        <v>642</v>
      </c>
      <c r="C388">
        <v>4</v>
      </c>
      <c r="D388">
        <v>4</v>
      </c>
      <c r="E388">
        <v>1</v>
      </c>
      <c r="F388" t="s">
        <v>21</v>
      </c>
      <c r="G388" t="s">
        <v>643</v>
      </c>
      <c r="H388">
        <v>1</v>
      </c>
      <c r="I388">
        <v>1905.9163599999999</v>
      </c>
      <c r="J388" t="s">
        <v>39</v>
      </c>
      <c r="K388" t="s">
        <v>18</v>
      </c>
      <c r="L388" t="s">
        <v>24</v>
      </c>
      <c r="M388">
        <v>0.11482100000000001</v>
      </c>
      <c r="N388">
        <v>2.0682500000000002E-3</v>
      </c>
      <c r="S388" t="s">
        <v>18</v>
      </c>
      <c r="T388">
        <v>9.2208399999999999E-4</v>
      </c>
      <c r="U388">
        <v>5.1428799999999997E-2</v>
      </c>
      <c r="V388">
        <v>0.27366699999999999</v>
      </c>
      <c r="W388">
        <v>2.21</v>
      </c>
    </row>
    <row r="389" spans="1:23" x14ac:dyDescent="0.2">
      <c r="A389" t="s">
        <v>644</v>
      </c>
      <c r="B389" t="s">
        <v>316</v>
      </c>
      <c r="C389">
        <v>5</v>
      </c>
      <c r="D389">
        <v>5</v>
      </c>
      <c r="E389">
        <v>2</v>
      </c>
      <c r="F389" t="s">
        <v>37</v>
      </c>
      <c r="G389" t="s">
        <v>645</v>
      </c>
      <c r="H389">
        <v>0</v>
      </c>
      <c r="I389">
        <v>1278.56708</v>
      </c>
      <c r="J389" t="s">
        <v>23</v>
      </c>
      <c r="K389" t="s">
        <v>24</v>
      </c>
      <c r="L389" t="s">
        <v>18</v>
      </c>
      <c r="M389">
        <v>0.116175</v>
      </c>
      <c r="N389">
        <v>2.0682500000000002E-3</v>
      </c>
      <c r="O389">
        <v>52.17</v>
      </c>
      <c r="P389">
        <v>100</v>
      </c>
      <c r="R389">
        <v>1446140.375</v>
      </c>
      <c r="S389" t="s">
        <v>18</v>
      </c>
      <c r="T389">
        <v>9.2208399999999999E-4</v>
      </c>
      <c r="U389">
        <v>5.2210199999999998E-2</v>
      </c>
      <c r="V389">
        <v>0.270903</v>
      </c>
      <c r="W389">
        <v>1.93</v>
      </c>
    </row>
    <row r="390" spans="1:23" x14ac:dyDescent="0.2">
      <c r="A390" t="s">
        <v>646</v>
      </c>
      <c r="C390">
        <v>1</v>
      </c>
      <c r="D390">
        <v>1</v>
      </c>
      <c r="E390">
        <v>1</v>
      </c>
      <c r="F390" t="s">
        <v>129</v>
      </c>
      <c r="G390" t="s">
        <v>647</v>
      </c>
      <c r="H390">
        <v>0</v>
      </c>
      <c r="I390">
        <v>1171.68337</v>
      </c>
      <c r="K390" t="s">
        <v>18</v>
      </c>
      <c r="L390" t="s">
        <v>24</v>
      </c>
      <c r="M390">
        <v>0.120619</v>
      </c>
      <c r="N390">
        <v>2.0682500000000002E-3</v>
      </c>
      <c r="O390">
        <v>54.89</v>
      </c>
      <c r="P390">
        <v>0.01</v>
      </c>
      <c r="Q390">
        <v>44429300</v>
      </c>
      <c r="S390" t="s">
        <v>18</v>
      </c>
      <c r="T390">
        <v>9.2208399999999999E-4</v>
      </c>
      <c r="U390">
        <v>5.4795799999999999E-2</v>
      </c>
      <c r="V390">
        <v>0.26202999999999999</v>
      </c>
      <c r="W390">
        <v>2.48</v>
      </c>
    </row>
    <row r="391" spans="1:23" x14ac:dyDescent="0.2">
      <c r="A391" t="s">
        <v>648</v>
      </c>
      <c r="C391">
        <v>5</v>
      </c>
      <c r="D391">
        <v>5</v>
      </c>
      <c r="E391">
        <v>1</v>
      </c>
      <c r="F391" t="s">
        <v>37</v>
      </c>
      <c r="G391" t="s">
        <v>649</v>
      </c>
      <c r="H391">
        <v>0</v>
      </c>
      <c r="I391">
        <v>1276.5844400000001</v>
      </c>
      <c r="J391" t="s">
        <v>23</v>
      </c>
      <c r="K391" t="s">
        <v>18</v>
      </c>
      <c r="L391" t="s">
        <v>24</v>
      </c>
      <c r="M391">
        <v>0.12174699999999999</v>
      </c>
      <c r="N391">
        <v>2.0682500000000002E-3</v>
      </c>
      <c r="O391">
        <v>53.88</v>
      </c>
      <c r="P391">
        <v>0.01</v>
      </c>
      <c r="Q391">
        <v>19478126</v>
      </c>
      <c r="S391" t="s">
        <v>18</v>
      </c>
      <c r="T391">
        <v>9.2208399999999999E-4</v>
      </c>
      <c r="U391">
        <v>5.5457399999999997E-2</v>
      </c>
      <c r="V391">
        <v>0.25982499999999997</v>
      </c>
      <c r="W391">
        <v>2.41</v>
      </c>
    </row>
    <row r="392" spans="1:23" x14ac:dyDescent="0.2">
      <c r="A392" t="s">
        <v>371</v>
      </c>
      <c r="B392" t="s">
        <v>135</v>
      </c>
      <c r="C392">
        <v>4</v>
      </c>
      <c r="D392">
        <v>4</v>
      </c>
      <c r="E392">
        <v>1</v>
      </c>
      <c r="F392" t="s">
        <v>21</v>
      </c>
      <c r="G392" t="s">
        <v>372</v>
      </c>
      <c r="H392">
        <v>1</v>
      </c>
      <c r="I392">
        <v>1627.7427399999999</v>
      </c>
      <c r="J392" t="s">
        <v>23</v>
      </c>
      <c r="K392" t="s">
        <v>18</v>
      </c>
      <c r="L392" t="s">
        <v>24</v>
      </c>
      <c r="M392">
        <v>0.119003</v>
      </c>
      <c r="N392">
        <v>2.0682500000000002E-3</v>
      </c>
      <c r="O392">
        <v>64.23</v>
      </c>
      <c r="P392">
        <v>0.01</v>
      </c>
      <c r="Q392">
        <v>2339378</v>
      </c>
      <c r="S392" t="s">
        <v>18</v>
      </c>
      <c r="T392">
        <v>9.2208399999999999E-4</v>
      </c>
      <c r="U392">
        <v>5.3852200000000003E-2</v>
      </c>
      <c r="V392">
        <v>0.26522099999999998</v>
      </c>
      <c r="W392">
        <v>2.0299999999999998</v>
      </c>
    </row>
    <row r="393" spans="1:23" x14ac:dyDescent="0.2">
      <c r="A393" t="s">
        <v>378</v>
      </c>
      <c r="B393" t="s">
        <v>650</v>
      </c>
      <c r="C393">
        <v>5</v>
      </c>
      <c r="D393">
        <v>5</v>
      </c>
      <c r="E393">
        <v>1</v>
      </c>
      <c r="F393" t="s">
        <v>37</v>
      </c>
      <c r="G393" t="s">
        <v>379</v>
      </c>
      <c r="H393">
        <v>0</v>
      </c>
      <c r="I393">
        <v>2570.2878999999998</v>
      </c>
      <c r="J393" t="s">
        <v>39</v>
      </c>
      <c r="K393" t="s">
        <v>18</v>
      </c>
      <c r="L393" t="s">
        <v>24</v>
      </c>
      <c r="M393">
        <v>0.124678</v>
      </c>
      <c r="N393">
        <v>2.0682500000000002E-3</v>
      </c>
      <c r="S393" t="s">
        <v>18</v>
      </c>
      <c r="T393">
        <v>9.2208399999999999E-4</v>
      </c>
      <c r="U393">
        <v>5.7184600000000002E-2</v>
      </c>
      <c r="V393">
        <v>0.25418299999999999</v>
      </c>
      <c r="W393">
        <v>1.23</v>
      </c>
    </row>
    <row r="394" spans="1:23" x14ac:dyDescent="0.2">
      <c r="A394" t="s">
        <v>466</v>
      </c>
      <c r="B394" t="s">
        <v>651</v>
      </c>
      <c r="C394">
        <v>5</v>
      </c>
      <c r="D394">
        <v>5</v>
      </c>
      <c r="E394">
        <v>1</v>
      </c>
      <c r="F394" t="s">
        <v>37</v>
      </c>
      <c r="G394" t="s">
        <v>468</v>
      </c>
      <c r="H394">
        <v>1</v>
      </c>
      <c r="I394">
        <v>2781.4312100000002</v>
      </c>
      <c r="J394" t="s">
        <v>39</v>
      </c>
      <c r="K394" t="s">
        <v>18</v>
      </c>
      <c r="L394" t="s">
        <v>24</v>
      </c>
      <c r="M394">
        <v>0.126663</v>
      </c>
      <c r="N394">
        <v>2.0682500000000002E-3</v>
      </c>
      <c r="S394" t="s">
        <v>18</v>
      </c>
      <c r="T394">
        <v>9.2208399999999999E-4</v>
      </c>
      <c r="U394">
        <v>5.83621E-2</v>
      </c>
      <c r="V394">
        <v>0.25042999999999999</v>
      </c>
      <c r="W394">
        <v>1.63</v>
      </c>
    </row>
    <row r="395" spans="1:23" x14ac:dyDescent="0.2">
      <c r="A395" t="s">
        <v>652</v>
      </c>
      <c r="B395" t="s">
        <v>653</v>
      </c>
      <c r="C395">
        <v>3</v>
      </c>
      <c r="D395">
        <v>3</v>
      </c>
      <c r="E395">
        <v>2</v>
      </c>
      <c r="F395" t="s">
        <v>419</v>
      </c>
      <c r="G395" t="s">
        <v>654</v>
      </c>
      <c r="H395">
        <v>0</v>
      </c>
      <c r="I395">
        <v>2591.2808399999999</v>
      </c>
      <c r="J395" t="s">
        <v>39</v>
      </c>
      <c r="K395" t="s">
        <v>24</v>
      </c>
      <c r="L395" t="s">
        <v>18</v>
      </c>
      <c r="M395">
        <v>0.12631600000000001</v>
      </c>
      <c r="N395">
        <v>2.0682500000000002E-3</v>
      </c>
      <c r="S395" t="s">
        <v>18</v>
      </c>
      <c r="T395">
        <v>9.2208399999999999E-4</v>
      </c>
      <c r="U395">
        <v>5.8155800000000001E-2</v>
      </c>
      <c r="V395">
        <v>0.251083</v>
      </c>
      <c r="W395">
        <v>2.57</v>
      </c>
    </row>
    <row r="396" spans="1:23" x14ac:dyDescent="0.2">
      <c r="A396" t="s">
        <v>655</v>
      </c>
      <c r="B396" t="s">
        <v>215</v>
      </c>
      <c r="C396">
        <v>1</v>
      </c>
      <c r="D396">
        <v>1</v>
      </c>
      <c r="E396">
        <v>1</v>
      </c>
      <c r="F396" t="s">
        <v>129</v>
      </c>
      <c r="G396" t="s">
        <v>656</v>
      </c>
      <c r="H396">
        <v>0</v>
      </c>
      <c r="I396">
        <v>2719.2845900000002</v>
      </c>
      <c r="J396" t="s">
        <v>39</v>
      </c>
      <c r="K396" t="s">
        <v>24</v>
      </c>
      <c r="L396" t="s">
        <v>18</v>
      </c>
      <c r="M396">
        <v>0.13079399999999999</v>
      </c>
      <c r="N396">
        <v>2.0682500000000002E-3</v>
      </c>
      <c r="S396" t="s">
        <v>18</v>
      </c>
      <c r="T396">
        <v>9.2208399999999999E-4</v>
      </c>
      <c r="U396">
        <v>6.0831499999999997E-2</v>
      </c>
      <c r="V396">
        <v>0.242789</v>
      </c>
      <c r="W396">
        <v>1.44</v>
      </c>
    </row>
    <row r="397" spans="1:23" x14ac:dyDescent="0.2">
      <c r="A397" t="s">
        <v>657</v>
      </c>
      <c r="B397" t="s">
        <v>36</v>
      </c>
      <c r="C397">
        <v>5</v>
      </c>
      <c r="D397">
        <v>5</v>
      </c>
      <c r="E397">
        <v>1</v>
      </c>
      <c r="F397" t="s">
        <v>37</v>
      </c>
      <c r="G397" t="s">
        <v>658</v>
      </c>
      <c r="H397">
        <v>1</v>
      </c>
      <c r="I397">
        <v>1214.6826599999999</v>
      </c>
      <c r="J397" t="s">
        <v>23</v>
      </c>
      <c r="K397" t="s">
        <v>18</v>
      </c>
      <c r="L397" t="s">
        <v>24</v>
      </c>
      <c r="M397">
        <v>0.12518499999999999</v>
      </c>
      <c r="N397">
        <v>2.0682500000000002E-3</v>
      </c>
      <c r="O397">
        <v>16.29</v>
      </c>
      <c r="P397">
        <v>0.01</v>
      </c>
      <c r="Q397">
        <v>384781.5</v>
      </c>
      <c r="S397" t="s">
        <v>18</v>
      </c>
      <c r="T397">
        <v>9.2208399999999999E-4</v>
      </c>
      <c r="U397">
        <v>5.7484599999999997E-2</v>
      </c>
      <c r="V397">
        <v>0.25322</v>
      </c>
      <c r="W397">
        <v>2.83</v>
      </c>
    </row>
    <row r="398" spans="1:23" x14ac:dyDescent="0.2">
      <c r="A398" t="s">
        <v>659</v>
      </c>
      <c r="B398" t="s">
        <v>660</v>
      </c>
      <c r="C398">
        <v>4</v>
      </c>
      <c r="D398">
        <v>4</v>
      </c>
      <c r="E398">
        <v>1</v>
      </c>
      <c r="F398" t="s">
        <v>75</v>
      </c>
      <c r="G398" t="s">
        <v>661</v>
      </c>
      <c r="H398">
        <v>1</v>
      </c>
      <c r="I398">
        <v>2949.4134399999998</v>
      </c>
      <c r="J398" t="s">
        <v>95</v>
      </c>
      <c r="K398" t="s">
        <v>18</v>
      </c>
      <c r="L398" t="s">
        <v>24</v>
      </c>
      <c r="M398">
        <v>0.12984499999999999</v>
      </c>
      <c r="N398">
        <v>2.0682500000000002E-3</v>
      </c>
      <c r="S398" t="s">
        <v>18</v>
      </c>
      <c r="T398">
        <v>9.2208399999999999E-4</v>
      </c>
      <c r="U398">
        <v>6.0261799999999997E-2</v>
      </c>
      <c r="V398">
        <v>0.24452499999999999</v>
      </c>
      <c r="W398">
        <v>2.76</v>
      </c>
    </row>
    <row r="399" spans="1:23" x14ac:dyDescent="0.2">
      <c r="A399" t="s">
        <v>662</v>
      </c>
      <c r="B399" t="s">
        <v>63</v>
      </c>
      <c r="C399">
        <v>5</v>
      </c>
      <c r="D399">
        <v>5</v>
      </c>
      <c r="E399">
        <v>1</v>
      </c>
      <c r="F399" t="s">
        <v>37</v>
      </c>
      <c r="G399" t="s">
        <v>663</v>
      </c>
      <c r="H399">
        <v>0</v>
      </c>
      <c r="I399">
        <v>2465.2567100000001</v>
      </c>
      <c r="J399" t="s">
        <v>39</v>
      </c>
      <c r="K399" t="s">
        <v>18</v>
      </c>
      <c r="L399" t="s">
        <v>24</v>
      </c>
      <c r="M399">
        <v>0.124316</v>
      </c>
      <c r="N399">
        <v>2.0682500000000002E-3</v>
      </c>
      <c r="S399" t="s">
        <v>18</v>
      </c>
      <c r="T399">
        <v>9.2208399999999999E-4</v>
      </c>
      <c r="U399">
        <v>5.6970600000000003E-2</v>
      </c>
      <c r="V399">
        <v>0.25487300000000002</v>
      </c>
      <c r="W399">
        <v>1.62</v>
      </c>
    </row>
    <row r="400" spans="1:23" x14ac:dyDescent="0.2">
      <c r="A400" t="s">
        <v>664</v>
      </c>
      <c r="C400">
        <v>3</v>
      </c>
      <c r="D400">
        <v>3</v>
      </c>
      <c r="E400">
        <v>1</v>
      </c>
      <c r="F400" t="s">
        <v>53</v>
      </c>
      <c r="G400" t="s">
        <v>665</v>
      </c>
      <c r="H400">
        <v>0</v>
      </c>
      <c r="I400">
        <v>769.38388999999995</v>
      </c>
      <c r="J400" t="s">
        <v>23</v>
      </c>
      <c r="K400" t="s">
        <v>24</v>
      </c>
      <c r="L400" t="s">
        <v>18</v>
      </c>
      <c r="M400">
        <v>0.13619100000000001</v>
      </c>
      <c r="N400">
        <v>3.05499E-3</v>
      </c>
      <c r="O400">
        <v>20.34</v>
      </c>
      <c r="P400">
        <v>100</v>
      </c>
      <c r="R400">
        <v>239584.5313</v>
      </c>
      <c r="S400" t="s">
        <v>18</v>
      </c>
      <c r="T400">
        <v>1.35501E-3</v>
      </c>
      <c r="U400">
        <v>6.4096100000000003E-2</v>
      </c>
      <c r="V400">
        <v>0.233129</v>
      </c>
      <c r="W400">
        <v>1.71</v>
      </c>
    </row>
    <row r="401" spans="1:23" x14ac:dyDescent="0.2">
      <c r="A401" t="s">
        <v>378</v>
      </c>
      <c r="B401" t="s">
        <v>666</v>
      </c>
      <c r="C401">
        <v>5</v>
      </c>
      <c r="D401">
        <v>5</v>
      </c>
      <c r="E401">
        <v>1</v>
      </c>
      <c r="F401" t="s">
        <v>37</v>
      </c>
      <c r="G401" t="s">
        <v>379</v>
      </c>
      <c r="H401">
        <v>0</v>
      </c>
      <c r="I401">
        <v>2553.30897</v>
      </c>
      <c r="J401" t="s">
        <v>39</v>
      </c>
      <c r="K401" t="s">
        <v>18</v>
      </c>
      <c r="L401" t="s">
        <v>24</v>
      </c>
      <c r="M401">
        <v>0.137568</v>
      </c>
      <c r="N401">
        <v>3.05499E-3</v>
      </c>
      <c r="S401" t="s">
        <v>18</v>
      </c>
      <c r="T401">
        <v>1.35501E-3</v>
      </c>
      <c r="U401">
        <v>6.4935699999999999E-2</v>
      </c>
      <c r="V401">
        <v>0.23072000000000001</v>
      </c>
      <c r="W401">
        <v>1.98</v>
      </c>
    </row>
    <row r="402" spans="1:23" x14ac:dyDescent="0.2">
      <c r="A402" t="s">
        <v>474</v>
      </c>
      <c r="B402" t="s">
        <v>667</v>
      </c>
      <c r="C402">
        <v>1</v>
      </c>
      <c r="D402">
        <v>1</v>
      </c>
      <c r="E402">
        <v>1</v>
      </c>
      <c r="F402" t="s">
        <v>129</v>
      </c>
      <c r="G402" t="s">
        <v>476</v>
      </c>
      <c r="H402">
        <v>1</v>
      </c>
      <c r="I402">
        <v>3275.5927299999998</v>
      </c>
      <c r="J402" t="s">
        <v>39</v>
      </c>
      <c r="K402" t="s">
        <v>24</v>
      </c>
      <c r="L402" t="s">
        <v>18</v>
      </c>
      <c r="M402">
        <v>0.132683</v>
      </c>
      <c r="N402">
        <v>3.05499E-3</v>
      </c>
      <c r="S402" t="s">
        <v>18</v>
      </c>
      <c r="T402">
        <v>1.35501E-3</v>
      </c>
      <c r="U402">
        <v>6.1969200000000002E-2</v>
      </c>
      <c r="V402">
        <v>0.239368</v>
      </c>
      <c r="W402">
        <v>2.16</v>
      </c>
    </row>
    <row r="403" spans="1:23" x14ac:dyDescent="0.2">
      <c r="A403" t="s">
        <v>668</v>
      </c>
      <c r="C403">
        <v>5</v>
      </c>
      <c r="D403">
        <v>5</v>
      </c>
      <c r="E403">
        <v>2</v>
      </c>
      <c r="F403" t="s">
        <v>37</v>
      </c>
      <c r="G403" t="s">
        <v>669</v>
      </c>
      <c r="H403">
        <v>0</v>
      </c>
      <c r="I403">
        <v>943.42682000000002</v>
      </c>
      <c r="J403" t="s">
        <v>23</v>
      </c>
      <c r="K403" t="s">
        <v>18</v>
      </c>
      <c r="L403" t="s">
        <v>18</v>
      </c>
      <c r="M403">
        <v>0.14541399999999999</v>
      </c>
      <c r="N403">
        <v>4.0322600000000002E-3</v>
      </c>
      <c r="O403">
        <v>24.19</v>
      </c>
      <c r="P403">
        <v>4.9000000000000002E-2</v>
      </c>
      <c r="Q403">
        <v>7068908.5</v>
      </c>
      <c r="R403">
        <v>346369.15629999997</v>
      </c>
      <c r="S403" t="s">
        <v>18</v>
      </c>
      <c r="T403">
        <v>1.77699E-3</v>
      </c>
      <c r="U403">
        <v>6.9773799999999997E-2</v>
      </c>
      <c r="V403">
        <v>0.217392</v>
      </c>
      <c r="W403">
        <v>1.45</v>
      </c>
    </row>
    <row r="404" spans="1:23" x14ac:dyDescent="0.2">
      <c r="A404" t="s">
        <v>670</v>
      </c>
      <c r="B404" t="s">
        <v>58</v>
      </c>
      <c r="C404">
        <v>3</v>
      </c>
      <c r="D404">
        <v>3</v>
      </c>
      <c r="E404">
        <v>1</v>
      </c>
      <c r="F404" t="s">
        <v>671</v>
      </c>
      <c r="G404" t="s">
        <v>672</v>
      </c>
      <c r="H404">
        <v>1</v>
      </c>
      <c r="I404">
        <v>1578.77565</v>
      </c>
      <c r="J404" t="s">
        <v>23</v>
      </c>
      <c r="K404" t="s">
        <v>24</v>
      </c>
      <c r="L404" t="s">
        <v>18</v>
      </c>
      <c r="M404">
        <v>0.15015899999999999</v>
      </c>
      <c r="N404">
        <v>4.0322600000000002E-3</v>
      </c>
      <c r="O404">
        <v>33.49</v>
      </c>
      <c r="P404">
        <v>100</v>
      </c>
      <c r="R404">
        <v>2283551</v>
      </c>
      <c r="S404" t="s">
        <v>18</v>
      </c>
      <c r="T404">
        <v>1.77699E-3</v>
      </c>
      <c r="U404">
        <v>7.2742799999999996E-2</v>
      </c>
      <c r="V404">
        <v>0.20963899999999999</v>
      </c>
      <c r="W404">
        <v>2.02</v>
      </c>
    </row>
    <row r="405" spans="1:23" x14ac:dyDescent="0.2">
      <c r="A405" t="s">
        <v>273</v>
      </c>
      <c r="B405" t="s">
        <v>673</v>
      </c>
      <c r="C405">
        <v>4</v>
      </c>
      <c r="D405">
        <v>4</v>
      </c>
      <c r="E405">
        <v>1</v>
      </c>
      <c r="F405" t="s">
        <v>21</v>
      </c>
      <c r="G405" t="s">
        <v>275</v>
      </c>
      <c r="H405">
        <v>0</v>
      </c>
      <c r="I405">
        <v>3133.5730400000002</v>
      </c>
      <c r="J405" t="s">
        <v>23</v>
      </c>
      <c r="K405" t="s">
        <v>24</v>
      </c>
      <c r="L405" t="s">
        <v>18</v>
      </c>
      <c r="M405">
        <v>0.14716799999999999</v>
      </c>
      <c r="N405">
        <v>4.0322600000000002E-3</v>
      </c>
      <c r="O405">
        <v>58.46</v>
      </c>
      <c r="P405">
        <v>100</v>
      </c>
      <c r="R405">
        <v>316516.34379999997</v>
      </c>
      <c r="S405" t="s">
        <v>18</v>
      </c>
      <c r="T405">
        <v>1.77699E-3</v>
      </c>
      <c r="U405">
        <v>7.0867299999999994E-2</v>
      </c>
      <c r="V405">
        <v>0.214501</v>
      </c>
      <c r="W405">
        <v>1.61</v>
      </c>
    </row>
    <row r="406" spans="1:23" x14ac:dyDescent="0.2">
      <c r="A406" t="s">
        <v>423</v>
      </c>
      <c r="B406" t="s">
        <v>58</v>
      </c>
      <c r="C406">
        <v>5</v>
      </c>
      <c r="D406">
        <v>5</v>
      </c>
      <c r="E406">
        <v>1</v>
      </c>
      <c r="F406" t="s">
        <v>37</v>
      </c>
      <c r="G406" t="s">
        <v>424</v>
      </c>
      <c r="H406">
        <v>0</v>
      </c>
      <c r="I406">
        <v>1995.0795499999999</v>
      </c>
      <c r="J406" t="s">
        <v>39</v>
      </c>
      <c r="K406" t="s">
        <v>24</v>
      </c>
      <c r="L406" t="s">
        <v>18</v>
      </c>
      <c r="M406">
        <v>0.14522099999999999</v>
      </c>
      <c r="N406">
        <v>4.0322600000000002E-3</v>
      </c>
      <c r="S406" t="s">
        <v>18</v>
      </c>
      <c r="T406">
        <v>1.77699E-3</v>
      </c>
      <c r="U406">
        <v>6.9653699999999999E-2</v>
      </c>
      <c r="V406">
        <v>0.21771199999999999</v>
      </c>
      <c r="W406">
        <v>2.46</v>
      </c>
    </row>
    <row r="407" spans="1:23" x14ac:dyDescent="0.2">
      <c r="A407" t="s">
        <v>674</v>
      </c>
      <c r="C407">
        <v>2</v>
      </c>
      <c r="D407">
        <v>2</v>
      </c>
      <c r="E407">
        <v>1</v>
      </c>
      <c r="F407" t="s">
        <v>194</v>
      </c>
      <c r="G407" t="s">
        <v>675</v>
      </c>
      <c r="H407">
        <v>1</v>
      </c>
      <c r="I407">
        <v>1541.75945</v>
      </c>
      <c r="J407" t="s">
        <v>23</v>
      </c>
      <c r="K407" t="s">
        <v>24</v>
      </c>
      <c r="L407" t="s">
        <v>18</v>
      </c>
      <c r="M407">
        <v>0.16406299999999999</v>
      </c>
      <c r="N407">
        <v>5.81395E-3</v>
      </c>
      <c r="O407">
        <v>41.37</v>
      </c>
      <c r="P407">
        <v>100</v>
      </c>
      <c r="R407">
        <v>2205190.25</v>
      </c>
      <c r="S407" t="s">
        <v>18</v>
      </c>
      <c r="T407">
        <v>2.5641000000000001E-3</v>
      </c>
      <c r="U407">
        <v>8.16244E-2</v>
      </c>
      <c r="V407">
        <v>0.18811</v>
      </c>
      <c r="W407">
        <v>2.9</v>
      </c>
    </row>
    <row r="408" spans="1:23" x14ac:dyDescent="0.2">
      <c r="A408" t="s">
        <v>250</v>
      </c>
      <c r="B408" t="s">
        <v>676</v>
      </c>
      <c r="C408">
        <v>4</v>
      </c>
      <c r="D408">
        <v>4</v>
      </c>
      <c r="E408">
        <v>1</v>
      </c>
      <c r="F408" t="s">
        <v>21</v>
      </c>
      <c r="G408" t="s">
        <v>252</v>
      </c>
      <c r="H408">
        <v>0</v>
      </c>
      <c r="I408">
        <v>2566.2559500000002</v>
      </c>
      <c r="J408" t="s">
        <v>95</v>
      </c>
      <c r="K408" t="s">
        <v>24</v>
      </c>
      <c r="L408" t="s">
        <v>18</v>
      </c>
      <c r="M408">
        <v>0.17325599999999999</v>
      </c>
      <c r="N408">
        <v>5.81395E-3</v>
      </c>
      <c r="S408" t="s">
        <v>18</v>
      </c>
      <c r="T408">
        <v>2.5641000000000001E-3</v>
      </c>
      <c r="U408">
        <v>8.7641399999999994E-2</v>
      </c>
      <c r="V408">
        <v>0.174738</v>
      </c>
      <c r="W408">
        <v>2.44</v>
      </c>
    </row>
    <row r="409" spans="1:23" x14ac:dyDescent="0.2">
      <c r="A409" t="s">
        <v>288</v>
      </c>
      <c r="B409" t="s">
        <v>677</v>
      </c>
      <c r="C409">
        <v>4</v>
      </c>
      <c r="D409">
        <v>4</v>
      </c>
      <c r="E409">
        <v>1</v>
      </c>
      <c r="F409" t="s">
        <v>21</v>
      </c>
      <c r="G409" t="s">
        <v>290</v>
      </c>
      <c r="H409">
        <v>0</v>
      </c>
      <c r="I409">
        <v>3313.60709</v>
      </c>
      <c r="J409" t="s">
        <v>39</v>
      </c>
      <c r="K409" t="s">
        <v>24</v>
      </c>
      <c r="L409" t="s">
        <v>18</v>
      </c>
      <c r="M409">
        <v>0.16417899999999999</v>
      </c>
      <c r="N409">
        <v>5.81395E-3</v>
      </c>
      <c r="S409" t="s">
        <v>18</v>
      </c>
      <c r="T409">
        <v>2.5641000000000001E-3</v>
      </c>
      <c r="U409">
        <v>8.1699400000000005E-2</v>
      </c>
      <c r="V409">
        <v>0.18793699999999999</v>
      </c>
      <c r="W409">
        <v>1.28</v>
      </c>
    </row>
    <row r="410" spans="1:23" x14ac:dyDescent="0.2">
      <c r="A410" t="s">
        <v>306</v>
      </c>
      <c r="B410" t="s">
        <v>678</v>
      </c>
      <c r="C410">
        <v>4</v>
      </c>
      <c r="D410">
        <v>4</v>
      </c>
      <c r="E410">
        <v>2</v>
      </c>
      <c r="F410" t="s">
        <v>21</v>
      </c>
      <c r="G410" t="s">
        <v>308</v>
      </c>
      <c r="H410">
        <v>0</v>
      </c>
      <c r="I410">
        <v>3525.7094400000001</v>
      </c>
      <c r="J410" t="s">
        <v>39</v>
      </c>
      <c r="K410" t="s">
        <v>24</v>
      </c>
      <c r="L410" t="s">
        <v>18</v>
      </c>
      <c r="M410">
        <v>0.18800600000000001</v>
      </c>
      <c r="N410">
        <v>5.81395E-3</v>
      </c>
      <c r="S410" t="s">
        <v>18</v>
      </c>
      <c r="T410">
        <v>2.5641000000000001E-3</v>
      </c>
      <c r="U410">
        <v>9.7530400000000003E-2</v>
      </c>
      <c r="V410">
        <v>0.15451100000000001</v>
      </c>
      <c r="W410">
        <v>2.2200000000000002</v>
      </c>
    </row>
    <row r="411" spans="1:23" x14ac:dyDescent="0.2">
      <c r="A411" t="s">
        <v>679</v>
      </c>
      <c r="B411" t="s">
        <v>680</v>
      </c>
      <c r="C411">
        <v>1</v>
      </c>
      <c r="D411">
        <v>1</v>
      </c>
      <c r="E411">
        <v>1</v>
      </c>
      <c r="F411" t="s">
        <v>129</v>
      </c>
      <c r="G411" t="s">
        <v>681</v>
      </c>
      <c r="H411">
        <v>1</v>
      </c>
      <c r="I411">
        <v>3081.5092</v>
      </c>
      <c r="K411" t="s">
        <v>24</v>
      </c>
      <c r="L411" t="s">
        <v>18</v>
      </c>
      <c r="M411">
        <v>0.16974900000000001</v>
      </c>
      <c r="N411">
        <v>5.81395E-3</v>
      </c>
      <c r="O411">
        <v>57.61</v>
      </c>
      <c r="P411">
        <v>100</v>
      </c>
      <c r="R411">
        <v>1411439.375</v>
      </c>
      <c r="S411" t="s">
        <v>18</v>
      </c>
      <c r="T411">
        <v>2.5641000000000001E-3</v>
      </c>
      <c r="U411">
        <v>8.5332199999999997E-2</v>
      </c>
      <c r="V411">
        <v>0.17976500000000001</v>
      </c>
      <c r="W411">
        <v>2.0099999999999998</v>
      </c>
    </row>
    <row r="412" spans="1:23" x14ac:dyDescent="0.2">
      <c r="A412" t="s">
        <v>416</v>
      </c>
      <c r="B412" t="s">
        <v>368</v>
      </c>
      <c r="C412">
        <v>2</v>
      </c>
      <c r="D412">
        <v>2</v>
      </c>
      <c r="E412">
        <v>1</v>
      </c>
      <c r="F412" t="s">
        <v>194</v>
      </c>
      <c r="G412" t="s">
        <v>417</v>
      </c>
      <c r="H412">
        <v>0</v>
      </c>
      <c r="I412">
        <v>2885.4463700000001</v>
      </c>
      <c r="J412" t="s">
        <v>39</v>
      </c>
      <c r="K412" t="s">
        <v>24</v>
      </c>
      <c r="L412" t="s">
        <v>18</v>
      </c>
      <c r="M412">
        <v>0.18426899999999999</v>
      </c>
      <c r="N412">
        <v>5.81395E-3</v>
      </c>
      <c r="S412" t="s">
        <v>18</v>
      </c>
      <c r="T412">
        <v>2.5641000000000001E-3</v>
      </c>
      <c r="U412">
        <v>9.4997799999999993E-2</v>
      </c>
      <c r="V412">
        <v>0.15950400000000001</v>
      </c>
      <c r="W412">
        <v>2.21</v>
      </c>
    </row>
    <row r="413" spans="1:23" x14ac:dyDescent="0.2">
      <c r="A413" t="s">
        <v>486</v>
      </c>
      <c r="B413" t="s">
        <v>682</v>
      </c>
      <c r="C413">
        <v>1</v>
      </c>
      <c r="D413">
        <v>1</v>
      </c>
      <c r="E413">
        <v>1</v>
      </c>
      <c r="F413" t="s">
        <v>129</v>
      </c>
      <c r="G413" t="s">
        <v>488</v>
      </c>
      <c r="H413">
        <v>1</v>
      </c>
      <c r="I413">
        <v>3163.49269</v>
      </c>
      <c r="J413" t="s">
        <v>95</v>
      </c>
      <c r="K413" t="s">
        <v>24</v>
      </c>
      <c r="L413" t="s">
        <v>18</v>
      </c>
      <c r="M413">
        <v>0.18885199999999999</v>
      </c>
      <c r="N413">
        <v>5.81395E-3</v>
      </c>
      <c r="S413" t="s">
        <v>18</v>
      </c>
      <c r="T413">
        <v>2.5641000000000001E-3</v>
      </c>
      <c r="U413">
        <v>9.8105800000000007E-2</v>
      </c>
      <c r="V413">
        <v>0.153393</v>
      </c>
      <c r="W413">
        <v>2.33</v>
      </c>
    </row>
    <row r="414" spans="1:23" x14ac:dyDescent="0.2">
      <c r="A414" t="s">
        <v>683</v>
      </c>
      <c r="B414" t="s">
        <v>112</v>
      </c>
      <c r="C414">
        <v>4</v>
      </c>
      <c r="D414">
        <v>4</v>
      </c>
      <c r="E414">
        <v>1</v>
      </c>
      <c r="F414" t="s">
        <v>21</v>
      </c>
      <c r="G414" t="s">
        <v>684</v>
      </c>
      <c r="H414">
        <v>1</v>
      </c>
      <c r="I414">
        <v>1946.9653699999999</v>
      </c>
      <c r="J414" t="s">
        <v>39</v>
      </c>
      <c r="K414" t="s">
        <v>24</v>
      </c>
      <c r="L414" t="s">
        <v>18</v>
      </c>
      <c r="M414">
        <v>0.180315</v>
      </c>
      <c r="N414">
        <v>5.81395E-3</v>
      </c>
      <c r="S414" t="s">
        <v>18</v>
      </c>
      <c r="T414">
        <v>2.5641000000000001E-3</v>
      </c>
      <c r="U414">
        <v>9.2338699999999996E-2</v>
      </c>
      <c r="V414">
        <v>0.16488</v>
      </c>
      <c r="W414">
        <v>1.58</v>
      </c>
    </row>
    <row r="415" spans="1:23" x14ac:dyDescent="0.2">
      <c r="A415" t="s">
        <v>60</v>
      </c>
      <c r="B415" t="s">
        <v>135</v>
      </c>
      <c r="C415">
        <v>4</v>
      </c>
      <c r="D415">
        <v>4</v>
      </c>
      <c r="E415">
        <v>1</v>
      </c>
      <c r="F415" t="s">
        <v>21</v>
      </c>
      <c r="G415" t="s">
        <v>61</v>
      </c>
      <c r="H415">
        <v>0</v>
      </c>
      <c r="I415">
        <v>1570.72127</v>
      </c>
      <c r="J415" t="s">
        <v>39</v>
      </c>
      <c r="K415" t="s">
        <v>24</v>
      </c>
      <c r="L415" t="s">
        <v>18</v>
      </c>
      <c r="M415">
        <v>0.19711200000000001</v>
      </c>
      <c r="N415">
        <v>6.7502400000000002E-3</v>
      </c>
      <c r="S415" t="s">
        <v>18</v>
      </c>
      <c r="T415">
        <v>2.9686199999999999E-3</v>
      </c>
      <c r="U415">
        <v>0.10377500000000001</v>
      </c>
      <c r="V415">
        <v>0.14269200000000001</v>
      </c>
      <c r="W415">
        <v>1.66</v>
      </c>
    </row>
    <row r="416" spans="1:23" x14ac:dyDescent="0.2">
      <c r="A416" t="s">
        <v>685</v>
      </c>
      <c r="C416">
        <v>4</v>
      </c>
      <c r="D416">
        <v>4</v>
      </c>
      <c r="E416">
        <v>1</v>
      </c>
      <c r="F416" t="s">
        <v>21</v>
      </c>
      <c r="G416" t="s">
        <v>686</v>
      </c>
      <c r="H416">
        <v>0</v>
      </c>
      <c r="I416">
        <v>920.45712000000003</v>
      </c>
      <c r="J416" t="s">
        <v>39</v>
      </c>
      <c r="K416" t="s">
        <v>18</v>
      </c>
      <c r="L416" t="s">
        <v>24</v>
      </c>
      <c r="M416">
        <v>0.19911000000000001</v>
      </c>
      <c r="N416">
        <v>6.7502400000000002E-3</v>
      </c>
      <c r="S416" t="s">
        <v>18</v>
      </c>
      <c r="T416">
        <v>2.9686199999999999E-3</v>
      </c>
      <c r="U416">
        <v>0.10516</v>
      </c>
      <c r="V416">
        <v>0.14016000000000001</v>
      </c>
      <c r="W416">
        <v>1.75</v>
      </c>
    </row>
    <row r="417" spans="1:23" x14ac:dyDescent="0.2">
      <c r="A417" t="s">
        <v>687</v>
      </c>
      <c r="C417">
        <v>4</v>
      </c>
      <c r="D417">
        <v>4</v>
      </c>
      <c r="E417">
        <v>2</v>
      </c>
      <c r="F417" t="s">
        <v>21</v>
      </c>
      <c r="G417" t="s">
        <v>688</v>
      </c>
      <c r="H417">
        <v>0</v>
      </c>
      <c r="I417">
        <v>870.48320999999999</v>
      </c>
      <c r="J417" t="s">
        <v>23</v>
      </c>
      <c r="K417" t="s">
        <v>18</v>
      </c>
      <c r="L417" t="s">
        <v>24</v>
      </c>
      <c r="M417">
        <v>0.196078</v>
      </c>
      <c r="N417">
        <v>6.7502400000000002E-3</v>
      </c>
      <c r="O417">
        <v>39.340000000000003</v>
      </c>
      <c r="P417">
        <v>0.01</v>
      </c>
      <c r="Q417">
        <v>3568937.5</v>
      </c>
      <c r="S417" t="s">
        <v>18</v>
      </c>
      <c r="T417">
        <v>2.9686199999999999E-3</v>
      </c>
      <c r="U417">
        <v>0.10306</v>
      </c>
      <c r="V417">
        <v>0.144011</v>
      </c>
      <c r="W417">
        <v>1.87</v>
      </c>
    </row>
    <row r="418" spans="1:23" x14ac:dyDescent="0.2">
      <c r="A418" t="s">
        <v>689</v>
      </c>
      <c r="B418" t="s">
        <v>25</v>
      </c>
      <c r="C418">
        <v>4</v>
      </c>
      <c r="D418">
        <v>5</v>
      </c>
      <c r="E418">
        <v>1</v>
      </c>
      <c r="F418" t="s">
        <v>75</v>
      </c>
      <c r="G418" t="s">
        <v>690</v>
      </c>
      <c r="H418">
        <v>0</v>
      </c>
      <c r="I418">
        <v>1069.5596399999999</v>
      </c>
      <c r="J418" t="s">
        <v>23</v>
      </c>
      <c r="K418" t="s">
        <v>24</v>
      </c>
      <c r="L418" t="s">
        <v>18</v>
      </c>
      <c r="M418">
        <v>0.20588600000000001</v>
      </c>
      <c r="N418">
        <v>7.6263099999999999E-3</v>
      </c>
      <c r="O418">
        <v>48.39</v>
      </c>
      <c r="P418">
        <v>100</v>
      </c>
      <c r="R418">
        <v>6576776.5</v>
      </c>
      <c r="S418" t="s">
        <v>18</v>
      </c>
      <c r="T418">
        <v>3.3543000000000002E-3</v>
      </c>
      <c r="U418">
        <v>0.109891</v>
      </c>
      <c r="V418">
        <v>0.13173099999999999</v>
      </c>
      <c r="W418">
        <v>1.95</v>
      </c>
    </row>
    <row r="419" spans="1:23" x14ac:dyDescent="0.2">
      <c r="A419" t="s">
        <v>396</v>
      </c>
      <c r="B419" t="s">
        <v>691</v>
      </c>
      <c r="C419">
        <v>1</v>
      </c>
      <c r="D419">
        <v>1</v>
      </c>
      <c r="E419">
        <v>1</v>
      </c>
      <c r="F419" t="s">
        <v>129</v>
      </c>
      <c r="G419" t="s">
        <v>397</v>
      </c>
      <c r="H419">
        <v>1</v>
      </c>
      <c r="I419">
        <v>1758.92724</v>
      </c>
      <c r="K419" t="s">
        <v>24</v>
      </c>
      <c r="L419" t="s">
        <v>18</v>
      </c>
      <c r="M419">
        <v>0.20966599999999999</v>
      </c>
      <c r="N419">
        <v>7.6263099999999999E-3</v>
      </c>
      <c r="O419">
        <v>64.86</v>
      </c>
      <c r="P419">
        <v>100</v>
      </c>
      <c r="R419">
        <v>991261.625</v>
      </c>
      <c r="S419" t="s">
        <v>18</v>
      </c>
      <c r="T419">
        <v>3.3543000000000002E-3</v>
      </c>
      <c r="U419">
        <v>0.112556</v>
      </c>
      <c r="V419">
        <v>0.12712799999999999</v>
      </c>
      <c r="W419">
        <v>2.64</v>
      </c>
    </row>
    <row r="420" spans="1:23" x14ac:dyDescent="0.2">
      <c r="A420" t="s">
        <v>692</v>
      </c>
      <c r="B420" t="s">
        <v>50</v>
      </c>
      <c r="C420">
        <v>4</v>
      </c>
      <c r="D420">
        <v>4</v>
      </c>
      <c r="E420">
        <v>1</v>
      </c>
      <c r="F420" t="s">
        <v>21</v>
      </c>
      <c r="G420" t="s">
        <v>693</v>
      </c>
      <c r="H420">
        <v>0</v>
      </c>
      <c r="I420">
        <v>1931.7532799999999</v>
      </c>
      <c r="J420" t="s">
        <v>23</v>
      </c>
      <c r="K420" t="s">
        <v>24</v>
      </c>
      <c r="L420" t="s">
        <v>18</v>
      </c>
      <c r="M420">
        <v>0.21440100000000001</v>
      </c>
      <c r="N420">
        <v>8.4905699999999994E-3</v>
      </c>
      <c r="O420">
        <v>25.71</v>
      </c>
      <c r="P420">
        <v>100</v>
      </c>
      <c r="R420">
        <v>783619.3125</v>
      </c>
      <c r="S420" t="s">
        <v>18</v>
      </c>
      <c r="T420">
        <v>3.7437600000000001E-3</v>
      </c>
      <c r="U420">
        <v>0.11591700000000001</v>
      </c>
      <c r="V420">
        <v>0.12146</v>
      </c>
      <c r="W420">
        <v>1.02</v>
      </c>
    </row>
    <row r="421" spans="1:23" x14ac:dyDescent="0.2">
      <c r="A421" t="s">
        <v>694</v>
      </c>
      <c r="B421" t="s">
        <v>695</v>
      </c>
      <c r="C421">
        <v>4</v>
      </c>
      <c r="D421">
        <v>5</v>
      </c>
      <c r="E421">
        <v>1</v>
      </c>
      <c r="F421" t="s">
        <v>75</v>
      </c>
      <c r="G421" t="s">
        <v>696</v>
      </c>
      <c r="H421">
        <v>0</v>
      </c>
      <c r="I421">
        <v>1175.4859899999999</v>
      </c>
      <c r="J421" t="s">
        <v>23</v>
      </c>
      <c r="K421" t="s">
        <v>18</v>
      </c>
      <c r="L421" t="s">
        <v>24</v>
      </c>
      <c r="M421">
        <v>0.21881100000000001</v>
      </c>
      <c r="N421">
        <v>8.4905699999999994E-3</v>
      </c>
      <c r="O421">
        <v>33.51</v>
      </c>
      <c r="P421">
        <v>0.01</v>
      </c>
      <c r="Q421">
        <v>1337576.875</v>
      </c>
      <c r="S421" t="s">
        <v>18</v>
      </c>
      <c r="T421">
        <v>3.7437600000000001E-3</v>
      </c>
      <c r="U421">
        <v>0.119074</v>
      </c>
      <c r="V421">
        <v>0.116272</v>
      </c>
      <c r="W421">
        <v>1.91</v>
      </c>
    </row>
    <row r="422" spans="1:23" x14ac:dyDescent="0.2">
      <c r="A422" t="s">
        <v>466</v>
      </c>
      <c r="B422" t="s">
        <v>697</v>
      </c>
      <c r="C422">
        <v>5</v>
      </c>
      <c r="D422">
        <v>5</v>
      </c>
      <c r="E422">
        <v>1</v>
      </c>
      <c r="F422" t="s">
        <v>37</v>
      </c>
      <c r="G422" t="s">
        <v>468</v>
      </c>
      <c r="H422">
        <v>1</v>
      </c>
      <c r="I422">
        <v>2796.44211</v>
      </c>
      <c r="J422" t="s">
        <v>39</v>
      </c>
      <c r="K422" t="s">
        <v>18</v>
      </c>
      <c r="L422" t="s">
        <v>24</v>
      </c>
      <c r="M422">
        <v>0.21528600000000001</v>
      </c>
      <c r="N422">
        <v>8.4905699999999994E-3</v>
      </c>
      <c r="S422" t="s">
        <v>18</v>
      </c>
      <c r="T422">
        <v>3.7437600000000001E-3</v>
      </c>
      <c r="U422">
        <v>0.116549</v>
      </c>
      <c r="V422">
        <v>0.12041200000000001</v>
      </c>
      <c r="W422">
        <v>0.97</v>
      </c>
    </row>
    <row r="423" spans="1:23" x14ac:dyDescent="0.2">
      <c r="A423" t="s">
        <v>698</v>
      </c>
      <c r="C423">
        <v>5</v>
      </c>
      <c r="D423">
        <v>6</v>
      </c>
      <c r="E423">
        <v>1</v>
      </c>
      <c r="F423" t="s">
        <v>37</v>
      </c>
      <c r="G423" t="s">
        <v>699</v>
      </c>
      <c r="H423">
        <v>0</v>
      </c>
      <c r="I423">
        <v>1002.5513099999999</v>
      </c>
      <c r="J423" t="s">
        <v>23</v>
      </c>
      <c r="K423" t="s">
        <v>18</v>
      </c>
      <c r="L423" t="s">
        <v>24</v>
      </c>
      <c r="M423">
        <v>0.221301</v>
      </c>
      <c r="N423">
        <v>9.3985000000000006E-3</v>
      </c>
      <c r="O423">
        <v>25.09</v>
      </c>
      <c r="P423">
        <v>0.01</v>
      </c>
      <c r="Q423">
        <v>4175575.5</v>
      </c>
      <c r="S423" t="s">
        <v>18</v>
      </c>
      <c r="T423">
        <v>4.1442199999999997E-3</v>
      </c>
      <c r="U423">
        <v>0.120867</v>
      </c>
      <c r="V423">
        <v>0.11337999999999999</v>
      </c>
      <c r="W423">
        <v>1.8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sn372-peptide glycosylation</vt:lpstr>
      <vt:lpstr>All triptic peptide 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orgo Modis</cp:lastModifiedBy>
  <dcterms:created xsi:type="dcterms:W3CDTF">2026-03-31T16:54:21Z</dcterms:created>
  <dcterms:modified xsi:type="dcterms:W3CDTF">2026-04-02T13:59:15Z</dcterms:modified>
</cp:coreProperties>
</file>